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esar Xavier\Desktop\New viruses - ant\Manuscript\Virology Journal submission\Reviwed version\"/>
    </mc:Choice>
  </mc:AlternateContent>
  <xr:revisionPtr revIDLastSave="0" documentId="8_{249A86B1-DC98-4080-92AB-1583E0814BE2}" xr6:coauthVersionLast="45" xr6:coauthVersionMax="45" xr10:uidLastSave="{00000000-0000-0000-0000-000000000000}"/>
  <bookViews>
    <workbookView xWindow="-108" yWindow="-108" windowWidth="23256" windowHeight="12576" firstSheet="1" activeTab="6" xr2:uid="{A4A1BB27-A263-4EEB-BF8A-4F2A8179C455}"/>
  </bookViews>
  <sheets>
    <sheet name="Genral data set information" sheetId="1" r:id="rId1"/>
    <sheet name="Library information " sheetId="3" r:id="rId2"/>
    <sheet name="Abundance - absolute" sheetId="2" r:id="rId3"/>
    <sheet name="Abundance - RPKM" sheetId="4" r:id="rId4"/>
    <sheet name="Abundance - %" sheetId="5" r:id="rId5"/>
    <sheet name="ORFS -Blast X" sheetId="6" r:id="rId6"/>
    <sheet name="Domains" sheetId="7" r:id="rId7"/>
    <sheet name="Virus integrity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V5" i="2" l="1"/>
  <c r="W5" i="2"/>
  <c r="V6" i="2"/>
  <c r="W6" i="2"/>
  <c r="V7" i="2"/>
  <c r="W7" i="2"/>
  <c r="V8" i="2"/>
  <c r="W8" i="2"/>
  <c r="V9" i="2"/>
  <c r="W9" i="2"/>
  <c r="V10" i="2"/>
  <c r="W10" i="2"/>
  <c r="V11" i="2"/>
  <c r="W11" i="2"/>
  <c r="V12" i="2"/>
  <c r="W12" i="2"/>
  <c r="V13" i="2"/>
  <c r="W13" i="2"/>
  <c r="V14" i="2"/>
  <c r="W14" i="2"/>
  <c r="V15" i="2"/>
  <c r="W15" i="2"/>
  <c r="V16" i="2"/>
  <c r="W16" i="2"/>
  <c r="W4" i="2"/>
  <c r="AC4" i="2"/>
  <c r="AD4" i="2"/>
  <c r="AC5" i="2"/>
  <c r="AD5" i="2"/>
  <c r="AC6" i="2"/>
  <c r="AD6" i="2"/>
  <c r="AC7" i="2"/>
  <c r="AD7" i="2"/>
  <c r="AC8" i="2"/>
  <c r="AD8" i="2"/>
  <c r="AC9" i="2"/>
  <c r="AD9" i="2"/>
  <c r="AC10" i="2"/>
  <c r="AD10" i="2"/>
  <c r="AC11" i="2"/>
  <c r="AD11" i="2"/>
  <c r="AC12" i="2"/>
  <c r="AD12" i="2"/>
  <c r="AC13" i="2"/>
  <c r="AD13" i="2"/>
  <c r="AC14" i="2"/>
  <c r="AD14" i="2"/>
  <c r="AC15" i="2"/>
  <c r="AD15" i="2"/>
  <c r="AC16" i="2"/>
  <c r="AD16" i="2"/>
  <c r="AB5" i="2"/>
  <c r="AB6" i="2"/>
  <c r="AB7" i="2"/>
  <c r="AB8" i="2"/>
  <c r="AB9" i="2"/>
  <c r="AB10" i="2"/>
  <c r="AB11" i="2"/>
  <c r="AB12" i="2"/>
  <c r="AB13" i="2"/>
  <c r="AB14" i="2"/>
  <c r="AB15" i="2"/>
  <c r="AB16" i="2"/>
  <c r="AB4" i="2"/>
  <c r="M30" i="2" l="1"/>
  <c r="N30" i="2"/>
  <c r="M26" i="2"/>
  <c r="N26" i="2"/>
  <c r="M27" i="2"/>
  <c r="N27" i="2"/>
  <c r="M28" i="2"/>
  <c r="N28" i="2"/>
  <c r="M29" i="2"/>
  <c r="N29" i="2"/>
  <c r="M31" i="2"/>
  <c r="N31" i="2"/>
  <c r="M32" i="2"/>
  <c r="N32" i="2"/>
  <c r="M33" i="2"/>
  <c r="N33" i="2"/>
  <c r="M34" i="2"/>
  <c r="N34" i="2"/>
  <c r="M35" i="2"/>
  <c r="N35" i="2"/>
  <c r="M36" i="2"/>
  <c r="N36" i="2"/>
  <c r="M24" i="2"/>
  <c r="N24" i="2"/>
  <c r="M25" i="2"/>
  <c r="N25" i="2"/>
  <c r="G25" i="2"/>
  <c r="G26" i="2"/>
  <c r="G27" i="2"/>
  <c r="G28" i="2"/>
  <c r="G29" i="2"/>
  <c r="G30" i="2"/>
  <c r="G31" i="2"/>
  <c r="G32" i="2"/>
  <c r="G33" i="2"/>
  <c r="G34" i="2"/>
  <c r="G35" i="2"/>
  <c r="G36" i="2"/>
  <c r="G24" i="2"/>
  <c r="G5" i="2"/>
  <c r="G6" i="2"/>
  <c r="G7" i="2"/>
  <c r="G8" i="2"/>
  <c r="G9" i="2"/>
  <c r="G10" i="2"/>
  <c r="G11" i="2"/>
  <c r="G12" i="2"/>
  <c r="G13" i="2"/>
  <c r="G14" i="2"/>
  <c r="G15" i="2"/>
  <c r="G16" i="2"/>
  <c r="G4" i="2"/>
  <c r="L25" i="2"/>
  <c r="L26" i="2"/>
  <c r="L27" i="2"/>
  <c r="L28" i="2"/>
  <c r="L29" i="2"/>
  <c r="L30" i="2"/>
  <c r="L31" i="2"/>
  <c r="L32" i="2"/>
  <c r="L33" i="2"/>
  <c r="L34" i="2"/>
  <c r="L35" i="2"/>
  <c r="L36" i="2"/>
  <c r="L24" i="2"/>
  <c r="C27" i="2"/>
  <c r="D27" i="2"/>
  <c r="E27" i="2"/>
  <c r="F27" i="2"/>
  <c r="H27" i="2"/>
  <c r="I27" i="2"/>
  <c r="K27" i="2"/>
  <c r="C28" i="2"/>
  <c r="D28" i="2"/>
  <c r="E28" i="2"/>
  <c r="F28" i="2"/>
  <c r="H28" i="2"/>
  <c r="I28" i="2"/>
  <c r="K28" i="2"/>
  <c r="C29" i="2"/>
  <c r="D29" i="2"/>
  <c r="E29" i="2"/>
  <c r="F29" i="2"/>
  <c r="H29" i="2"/>
  <c r="I29" i="2"/>
  <c r="K29" i="2"/>
  <c r="C30" i="2"/>
  <c r="D30" i="2"/>
  <c r="E30" i="2"/>
  <c r="F30" i="2"/>
  <c r="H30" i="2"/>
  <c r="I30" i="2"/>
  <c r="J30" i="2"/>
  <c r="K30" i="2"/>
  <c r="C31" i="2"/>
  <c r="D31" i="2"/>
  <c r="E31" i="2"/>
  <c r="F31" i="2"/>
  <c r="H31" i="2"/>
  <c r="I31" i="2"/>
  <c r="J31" i="2"/>
  <c r="K31" i="2"/>
  <c r="C32" i="2"/>
  <c r="D32" i="2"/>
  <c r="E32" i="2"/>
  <c r="F32" i="2"/>
  <c r="H32" i="2"/>
  <c r="I32" i="2"/>
  <c r="J32" i="2"/>
  <c r="K32" i="2"/>
  <c r="C33" i="2"/>
  <c r="D33" i="2"/>
  <c r="E33" i="2"/>
  <c r="F33" i="2"/>
  <c r="C34" i="2"/>
  <c r="D34" i="2"/>
  <c r="E34" i="2"/>
  <c r="F34" i="2"/>
  <c r="H34" i="2"/>
  <c r="I34" i="2"/>
  <c r="K34" i="2"/>
  <c r="C35" i="2"/>
  <c r="D35" i="2"/>
  <c r="E35" i="2"/>
  <c r="F35" i="2"/>
  <c r="C36" i="2"/>
  <c r="D36" i="2"/>
  <c r="E36" i="2"/>
  <c r="F36" i="2"/>
  <c r="C25" i="2"/>
  <c r="D25" i="2"/>
  <c r="E25" i="2"/>
  <c r="F25" i="2"/>
  <c r="H25" i="2"/>
  <c r="I25" i="2"/>
  <c r="J25" i="2"/>
  <c r="K25" i="2"/>
  <c r="C26" i="2"/>
  <c r="D26" i="2"/>
  <c r="E26" i="2"/>
  <c r="F26" i="2"/>
  <c r="H26" i="2"/>
  <c r="I26" i="2"/>
  <c r="J26" i="2"/>
  <c r="K26" i="2"/>
  <c r="D24" i="2"/>
  <c r="E24" i="2"/>
  <c r="F24" i="2"/>
  <c r="H24" i="2"/>
  <c r="I24" i="2"/>
  <c r="J24" i="2"/>
  <c r="K24" i="2"/>
  <c r="C24" i="2"/>
  <c r="S13" i="2"/>
  <c r="T13" i="2"/>
  <c r="U13" i="2"/>
  <c r="S14" i="2"/>
  <c r="T14" i="2"/>
  <c r="U14" i="2"/>
  <c r="AA10" i="2"/>
  <c r="Z10" i="2"/>
  <c r="X11" i="2"/>
  <c r="Y11" i="2"/>
  <c r="Z11" i="2"/>
  <c r="X12" i="2"/>
  <c r="Y12" i="2"/>
  <c r="Z12" i="2"/>
  <c r="X14" i="2"/>
  <c r="Y14" i="2"/>
  <c r="AA14" i="2"/>
  <c r="AA7" i="2"/>
  <c r="AA8" i="2"/>
  <c r="AA9" i="2"/>
  <c r="AA11" i="2"/>
  <c r="AA12" i="2"/>
  <c r="X9" i="2"/>
  <c r="Y9" i="2"/>
  <c r="X10" i="2"/>
  <c r="Y10" i="2"/>
  <c r="X8" i="2"/>
  <c r="Y8" i="2"/>
  <c r="X7" i="2"/>
  <c r="Y7" i="2"/>
  <c r="X6" i="2"/>
  <c r="Y6" i="2"/>
  <c r="Z6" i="2"/>
  <c r="AA6" i="2"/>
  <c r="X5" i="2"/>
  <c r="Y5" i="2"/>
  <c r="Z5" i="2"/>
  <c r="AA5" i="2"/>
  <c r="T5" i="2"/>
  <c r="U5" i="2"/>
  <c r="T6" i="2"/>
  <c r="U6" i="2"/>
  <c r="T7" i="2"/>
  <c r="U7" i="2"/>
  <c r="T8" i="2"/>
  <c r="U8" i="2"/>
  <c r="T9" i="2"/>
  <c r="U9" i="2"/>
  <c r="T10" i="2"/>
  <c r="U10" i="2"/>
  <c r="T11" i="2"/>
  <c r="U11" i="2"/>
  <c r="T12" i="2"/>
  <c r="U12" i="2"/>
  <c r="T15" i="2"/>
  <c r="U15" i="2"/>
  <c r="T16" i="2"/>
  <c r="U16" i="2"/>
  <c r="S6" i="2"/>
  <c r="S7" i="2"/>
  <c r="S8" i="2"/>
  <c r="S9" i="2"/>
  <c r="S10" i="2"/>
  <c r="S11" i="2"/>
  <c r="S12" i="2"/>
  <c r="S15" i="2"/>
  <c r="S16" i="2"/>
  <c r="S5" i="2"/>
  <c r="T4" i="2"/>
  <c r="U4" i="2"/>
  <c r="V4" i="2"/>
  <c r="X4" i="2"/>
  <c r="Y4" i="2"/>
  <c r="Z4" i="2"/>
  <c r="AA4" i="2"/>
  <c r="S4" i="2"/>
  <c r="E8" i="3"/>
  <c r="E5" i="3"/>
  <c r="E13" i="3" l="1"/>
  <c r="E4" i="3"/>
</calcChain>
</file>

<file path=xl/sharedStrings.xml><?xml version="1.0" encoding="utf-8"?>
<sst xmlns="http://schemas.openxmlformats.org/spreadsheetml/2006/main" count="703" uniqueCount="285">
  <si>
    <t>A</t>
  </si>
  <si>
    <t>B</t>
  </si>
  <si>
    <t>C</t>
  </si>
  <si>
    <t>Stage</t>
  </si>
  <si>
    <t>X</t>
  </si>
  <si>
    <t>Y</t>
  </si>
  <si>
    <t>Z</t>
  </si>
  <si>
    <t>SRA access #</t>
  </si>
  <si>
    <t>SRR5868363</t>
  </si>
  <si>
    <t>SRR5868358</t>
  </si>
  <si>
    <t>SRR5868359</t>
  </si>
  <si>
    <t>SRR5868360</t>
  </si>
  <si>
    <t>SRR58868361</t>
  </si>
  <si>
    <t>SRR5868362</t>
  </si>
  <si>
    <t>Larvae</t>
  </si>
  <si>
    <t>Pupa</t>
  </si>
  <si>
    <t>DRX037806</t>
  </si>
  <si>
    <t>DRX037809</t>
  </si>
  <si>
    <t>DRX037810</t>
  </si>
  <si>
    <t>SRX5464977</t>
  </si>
  <si>
    <t>Part of insect</t>
  </si>
  <si>
    <t>Refence</t>
  </si>
  <si>
    <t>Origin</t>
  </si>
  <si>
    <t>Texas, USA</t>
  </si>
  <si>
    <t>Whole body</t>
  </si>
  <si>
    <t>Adults</t>
  </si>
  <si>
    <t xml:space="preserve"> September 2012</t>
  </si>
  <si>
    <t xml:space="preserve"> March 2016</t>
  </si>
  <si>
    <t>Other informations</t>
  </si>
  <si>
    <t>Polygynous, worker</t>
  </si>
  <si>
    <t>Polygynous, queen</t>
  </si>
  <si>
    <t>Brain</t>
  </si>
  <si>
    <t>Queen</t>
  </si>
  <si>
    <r>
      <t xml:space="preserve">Allen </t>
    </r>
    <r>
      <rPr>
        <i/>
        <sz val="10"/>
        <color rgb="FF222222"/>
        <rFont val="Times New Roman"/>
        <family val="1"/>
      </rPr>
      <t>et al</t>
    </r>
    <r>
      <rPr>
        <sz val="10"/>
        <color rgb="FF222222"/>
        <rFont val="Times New Roman"/>
        <family val="1"/>
      </rPr>
      <t>.,  Insects  9, 185 (2018)</t>
    </r>
  </si>
  <si>
    <t>Mississippi, USA</t>
  </si>
  <si>
    <r>
      <t>Morandin</t>
    </r>
    <r>
      <rPr>
        <i/>
        <sz val="10"/>
        <color rgb="FF333333"/>
        <rFont val="Times New Roman"/>
        <family val="1"/>
      </rPr>
      <t xml:space="preserve"> et al</t>
    </r>
    <r>
      <rPr>
        <sz val="10"/>
        <color rgb="FF333333"/>
        <rFont val="Times New Roman"/>
        <family val="1"/>
      </rPr>
      <t>., Genome Biol 17, 43 (2016)</t>
    </r>
  </si>
  <si>
    <t>Date of collection</t>
  </si>
  <si>
    <t>Sample code</t>
  </si>
  <si>
    <t xml:space="preserve"> -</t>
  </si>
  <si>
    <t>SRX5464990</t>
  </si>
  <si>
    <t>SRX5464984</t>
  </si>
  <si>
    <t>RNA1</t>
  </si>
  <si>
    <t>RNA2</t>
  </si>
  <si>
    <t>RNA3</t>
  </si>
  <si>
    <t>RNA4</t>
  </si>
  <si>
    <t>Rhabdo-like</t>
  </si>
  <si>
    <t>Picorna-like</t>
  </si>
  <si>
    <t>Tenuivirus</t>
  </si>
  <si>
    <t>Virga-like</t>
  </si>
  <si>
    <t>Denso-like</t>
  </si>
  <si>
    <t>Total number of reads</t>
  </si>
  <si>
    <t>Unmapped reads</t>
  </si>
  <si>
    <r>
      <t xml:space="preserve">Number of reads mapped to </t>
    </r>
    <r>
      <rPr>
        <b/>
        <i/>
        <sz val="10"/>
        <color theme="1"/>
        <rFont val="Times New Roman"/>
        <family val="1"/>
      </rPr>
      <t>S. invicta</t>
    </r>
    <r>
      <rPr>
        <b/>
        <sz val="10"/>
        <color theme="1"/>
        <rFont val="Times New Roman"/>
        <family val="1"/>
      </rPr>
      <t xml:space="preserve"> genome</t>
    </r>
  </si>
  <si>
    <t>Number of reads after quality trim</t>
  </si>
  <si>
    <t>Florida, USA</t>
  </si>
  <si>
    <t xml:space="preserve"> May 2014</t>
  </si>
  <si>
    <t>SRX5822389</t>
  </si>
  <si>
    <t>Tawian</t>
  </si>
  <si>
    <t>Fontana et al., Mol Ecology 29,105-120 (2020)</t>
  </si>
  <si>
    <t>S.POLYGYNOUS.Q2</t>
  </si>
  <si>
    <t>S.POLYGYNOUS.W2</t>
  </si>
  <si>
    <t>S.POLYGYNOUS.W3</t>
  </si>
  <si>
    <t>Y05</t>
  </si>
  <si>
    <t>K05</t>
  </si>
  <si>
    <t>CA01</t>
  </si>
  <si>
    <t>A pool of two virgin queen, lab colony</t>
  </si>
  <si>
    <t>2-small</t>
  </si>
  <si>
    <t xml:space="preserve">Sample </t>
  </si>
  <si>
    <t>Viruses abundance (%)</t>
  </si>
  <si>
    <t>cox1</t>
  </si>
  <si>
    <t>Total reads</t>
  </si>
  <si>
    <t>Total</t>
  </si>
  <si>
    <t>rpl18</t>
  </si>
  <si>
    <t>Viruses abundance (Number of reads)</t>
  </si>
  <si>
    <t>eif1-beta</t>
  </si>
  <si>
    <t>ORF</t>
  </si>
  <si>
    <t>Strand</t>
  </si>
  <si>
    <t>Frame</t>
  </si>
  <si>
    <t>Start</t>
  </si>
  <si>
    <t>Stop</t>
  </si>
  <si>
    <t xml:space="preserve"> +</t>
  </si>
  <si>
    <t>1056/351</t>
  </si>
  <si>
    <t>nucleoprotein [Formica fusca virus 1]</t>
  </si>
  <si>
    <t>AYW51534.1</t>
  </si>
  <si>
    <t>Description</t>
  </si>
  <si>
    <t>Max. score</t>
  </si>
  <si>
    <t>Total score</t>
  </si>
  <si>
    <t>Cover</t>
  </si>
  <si>
    <t>E-value</t>
  </si>
  <si>
    <t>Identity (%)</t>
  </si>
  <si>
    <t>Access #</t>
  </si>
  <si>
    <t>624/207</t>
  </si>
  <si>
    <t>534/177</t>
  </si>
  <si>
    <t>ORF3 [Formica exsecta virus 4]</t>
  </si>
  <si>
    <t>AWI42883.1</t>
  </si>
  <si>
    <t>1632/543</t>
  </si>
  <si>
    <t>AWI42882.1</t>
  </si>
  <si>
    <t xml:space="preserve">ORF2 [Formica exsecta virus 4] </t>
  </si>
  <si>
    <t>5628/1875</t>
  </si>
  <si>
    <t>L polymerase RdRp [Formica fusca virus 1]</t>
  </si>
  <si>
    <t>AYW51538.1</t>
  </si>
  <si>
    <t>7848/2615</t>
  </si>
  <si>
    <t>RdRp [Hubei virga-like viurs 8]</t>
  </si>
  <si>
    <t>APG77744.1</t>
  </si>
  <si>
    <t>1278/425</t>
  </si>
  <si>
    <t>hypothetical protein [Hubei virga-like viurs 8]</t>
  </si>
  <si>
    <t>APG77746.1</t>
  </si>
  <si>
    <t>DiSB-ORF2_chro</t>
  </si>
  <si>
    <t>pfam16506</t>
  </si>
  <si>
    <t>76-126</t>
  </si>
  <si>
    <t>705/234</t>
  </si>
  <si>
    <t>hypothetical protein 3 [Loreto virus]</t>
  </si>
  <si>
    <t>YP009351837.1</t>
  </si>
  <si>
    <t>SP24</t>
  </si>
  <si>
    <t>pfam16504</t>
  </si>
  <si>
    <t>Domain</t>
  </si>
  <si>
    <t>Pfam accession</t>
  </si>
  <si>
    <t>Interval</t>
  </si>
  <si>
    <t>2.06e-06 </t>
  </si>
  <si>
    <t>66-210</t>
  </si>
  <si>
    <r>
      <t xml:space="preserve"> -</t>
    </r>
    <r>
      <rPr>
        <vertAlign val="superscript"/>
        <sz val="10"/>
        <rFont val="Times New Roman"/>
        <family val="1"/>
      </rPr>
      <t>*</t>
    </r>
  </si>
  <si>
    <t>9144/3047</t>
  </si>
  <si>
    <t>polyprotein [Pink bollworm virus 4]</t>
  </si>
  <si>
    <t>QID77679.1</t>
  </si>
  <si>
    <t>RNA_dep_RNAP</t>
  </si>
  <si>
    <t>cd01699</t>
  </si>
  <si>
    <t>2679-2973</t>
  </si>
  <si>
    <t>RdRP_1</t>
  </si>
  <si>
    <t>pfam00680</t>
  </si>
  <si>
    <t>RNA dependent RNA polymerase.</t>
  </si>
  <si>
    <t>2530-3014</t>
  </si>
  <si>
    <t>rhv_like</t>
  </si>
  <si>
    <t>cd00205</t>
  </si>
  <si>
    <t>610-804</t>
  </si>
  <si>
    <t>RNA_helicase</t>
  </si>
  <si>
    <t>pfam00910</t>
  </si>
  <si>
    <t>1561-1664</t>
  </si>
  <si>
    <t>341-530</t>
  </si>
  <si>
    <t>CRPV_capsid</t>
  </si>
  <si>
    <t>pfam08762</t>
  </si>
  <si>
    <t>1094-1234</t>
  </si>
  <si>
    <t>non-structure protein 1 [Mosquito densovirus HB-3]</t>
  </si>
  <si>
    <t>AJI02597.1</t>
  </si>
  <si>
    <t>1437/478</t>
  </si>
  <si>
    <t>1173/390</t>
  </si>
  <si>
    <t>1068/355</t>
  </si>
  <si>
    <t>capsid protein [Aedes albopictus C6/36 cell densovirus]</t>
  </si>
  <si>
    <t>AAM28945.2</t>
  </si>
  <si>
    <t>NP694828.1</t>
  </si>
  <si>
    <t>non-structure protein 2 [Aedes albopictus densovirus 2]</t>
  </si>
  <si>
    <t>8730/2909</t>
  </si>
  <si>
    <t>pC1 [European wheat striate mosaic virus]</t>
  </si>
  <si>
    <t>QFU19927.1</t>
  </si>
  <si>
    <t>Bunya_RdRp</t>
  </si>
  <si>
    <t>pfam04196</t>
  </si>
  <si>
    <t>1093-1808</t>
  </si>
  <si>
    <t>L_protein_N</t>
  </si>
  <si>
    <t>pfam15518</t>
  </si>
  <si>
    <t>520-586</t>
  </si>
  <si>
    <t>DUF3770</t>
  </si>
  <si>
    <t>pfam12603</t>
  </si>
  <si>
    <t>648-909</t>
  </si>
  <si>
    <t>2217/738</t>
  </si>
  <si>
    <t>glycoprotein precursor [Wuhan Mosquito Virus 2]</t>
  </si>
  <si>
    <t>YP009305132.1</t>
  </si>
  <si>
    <t>Tenui_PVC2</t>
  </si>
  <si>
    <t>pfam06656</t>
  </si>
  <si>
    <t>141-519</t>
  </si>
  <si>
    <t>240/79</t>
  </si>
  <si>
    <t>921/306</t>
  </si>
  <si>
    <t>nucleocapsid protein [Otter fecal bunyavirus]</t>
  </si>
  <si>
    <t>AIB06815.1</t>
  </si>
  <si>
    <t>Tenui_N</t>
  </si>
  <si>
    <t>pfam05733</t>
  </si>
  <si>
    <t>23-207</t>
  </si>
  <si>
    <t xml:space="preserve">RNA3 </t>
  </si>
  <si>
    <t>855/284</t>
  </si>
  <si>
    <t>putative NS4[Echinochloa hoja blanca tenuivirus]</t>
  </si>
  <si>
    <t>Tenui_NS4</t>
  </si>
  <si>
    <t>pfam03300</t>
  </si>
  <si>
    <t>Tenuivirus non-structural, movement protein NS4;</t>
  </si>
  <si>
    <t>33-219</t>
  </si>
  <si>
    <t>RNA4-1</t>
  </si>
  <si>
    <t>RNA4-2</t>
  </si>
  <si>
    <t>591/196</t>
  </si>
  <si>
    <t>YP009508263.1</t>
  </si>
  <si>
    <t>non-capsid protein [Urochloa hoja blanca tenuivirus]</t>
  </si>
  <si>
    <t>YP009507913.1</t>
  </si>
  <si>
    <t>Tenui_NCP</t>
  </si>
  <si>
    <t>pfam04876</t>
  </si>
  <si>
    <t>20-175</t>
  </si>
  <si>
    <t>Length (nt/aa)</t>
  </si>
  <si>
    <t>Segments #</t>
  </si>
  <si>
    <t>Group</t>
  </si>
  <si>
    <t>23S rRNA methyltransferase J; Provisional</t>
  </si>
  <si>
    <t>RdRP_2</t>
  </si>
  <si>
    <t>pfam00978</t>
  </si>
  <si>
    <t>2182-2588</t>
  </si>
  <si>
    <t>Viral_helicase1</t>
  </si>
  <si>
    <t>pfam01443</t>
  </si>
  <si>
    <t>1619-1877</t>
  </si>
  <si>
    <t>FtsJ</t>
  </si>
  <si>
    <t>pfam01728</t>
  </si>
  <si>
    <t>832-1012</t>
  </si>
  <si>
    <t>Macro_Poa1p_like</t>
  </si>
  <si>
    <t>cd02901</t>
  </si>
  <si>
    <t>1935-2062</t>
  </si>
  <si>
    <t>RlmE</t>
  </si>
  <si>
    <t>COG0293</t>
  </si>
  <si>
    <t>807-1014</t>
  </si>
  <si>
    <t>Vmethyltransf</t>
  </si>
  <si>
    <t>pfam01660</t>
  </si>
  <si>
    <t>90-418</t>
  </si>
  <si>
    <t>rrmJ</t>
  </si>
  <si>
    <t>TIGR00438</t>
  </si>
  <si>
    <t>DEXQc_UvrD</t>
  </si>
  <si>
    <t>cd17932</t>
  </si>
  <si>
    <t>1610-1680</t>
  </si>
  <si>
    <t>recD_rel</t>
  </si>
  <si>
    <t>TIGR01448</t>
  </si>
  <si>
    <t>1615-1726</t>
  </si>
  <si>
    <t>PRK11188</t>
  </si>
  <si>
    <t>832-1006</t>
  </si>
  <si>
    <t>RecD</t>
  </si>
  <si>
    <t>COG0507</t>
  </si>
  <si>
    <t>Mononeg_RNA_pol</t>
  </si>
  <si>
    <t>pfam00946</t>
  </si>
  <si>
    <t>143-994</t>
  </si>
  <si>
    <t>Mononeg_mRNAcap</t>
  </si>
  <si>
    <t>pfam14318</t>
  </si>
  <si>
    <t>1009-1206</t>
  </si>
  <si>
    <t>paramyx_RNAcap</t>
  </si>
  <si>
    <t>TIGR04198</t>
  </si>
  <si>
    <t>1106-1335</t>
  </si>
  <si>
    <t>BDV_P40</t>
  </si>
  <si>
    <t>pfam06407</t>
  </si>
  <si>
    <t>83-306</t>
  </si>
  <si>
    <t>Viruses (reads per million)</t>
  </si>
  <si>
    <t>House keeping genes (reads per million)</t>
  </si>
  <si>
    <t>Q2</t>
  </si>
  <si>
    <t>W2</t>
  </si>
  <si>
    <t>W3</t>
  </si>
  <si>
    <t>House keeping genes (%)</t>
  </si>
  <si>
    <t>Average length</t>
  </si>
  <si>
    <t xml:space="preserve">Virus consensu genome length </t>
  </si>
  <si>
    <r>
      <t>Tenuivirus</t>
    </r>
    <r>
      <rPr>
        <b/>
        <vertAlign val="superscript"/>
        <sz val="10"/>
        <color theme="1"/>
        <rFont val="Times New Roman"/>
        <family val="1"/>
      </rPr>
      <t>&amp;</t>
    </r>
  </si>
  <si>
    <t>* sequence has conserved in only one genome end</t>
  </si>
  <si>
    <t>2844*</t>
  </si>
  <si>
    <r>
      <t>8931</t>
    </r>
    <r>
      <rPr>
        <u/>
        <vertAlign val="superscript"/>
        <sz val="10"/>
        <color theme="1"/>
        <rFont val="Times New Roman"/>
        <family val="1"/>
      </rPr>
      <t>#</t>
    </r>
  </si>
  <si>
    <t>&amp; underlined sequence has conserved seqeunce in both genome ends</t>
  </si>
  <si>
    <t># conserved seqeunce has a mutationat 5' or 3' end</t>
  </si>
  <si>
    <t>SINV-14</t>
  </si>
  <si>
    <t>SINV-15</t>
  </si>
  <si>
    <t>SINV-16</t>
  </si>
  <si>
    <t>SINV-17</t>
  </si>
  <si>
    <t>SINaDNV</t>
  </si>
  <si>
    <t xml:space="preserve">Bunyavirus RNA dependent RNA polymerase; </t>
  </si>
  <si>
    <t xml:space="preserve">L protein N-terminus. This endonuclease domain is found at the N-terminus of many bunyavirus </t>
  </si>
  <si>
    <t>Protein of unknown function (DUF3770); This domain family is found in viruses</t>
  </si>
  <si>
    <t xml:space="preserve">Tenuivirus PVC2 protein; This family consists of several Tenuivirus PVC2 proteins from </t>
  </si>
  <si>
    <t xml:space="preserve">Tenuivirus/Phlebovirus nucleocapsid protein. This family consists of several Tenuivirus </t>
  </si>
  <si>
    <t xml:space="preserve">Tenuivirus major non-capsid protein; </t>
  </si>
  <si>
    <t xml:space="preserve">Borna disease virus P40 protein. This family consists of several Borna disease virus P40 </t>
  </si>
  <si>
    <t xml:space="preserve">Mononegavirales RNA dependent RNA polymerase. </t>
  </si>
  <si>
    <t>Mononegavirales mRNA-capping region V. This V domain of L RNA-polymerase carries a new motif</t>
  </si>
  <si>
    <t xml:space="preserve">mRNA capping enzyme, paramyxovirus family; This model represents a common C-terminal region </t>
  </si>
  <si>
    <t>Borna disease virus P40 protein. This family consists of several Borna disease virus P40</t>
  </si>
  <si>
    <t xml:space="preserve"> -*</t>
  </si>
  <si>
    <t xml:space="preserve">RNA_dep_RNAP: RNA-dependent RNA polymerase (RdRp) </t>
  </si>
  <si>
    <t>Picornavirus capsid protein domain-like. Picornaviruses are non-enveloped plus-strand ssRNA</t>
  </si>
  <si>
    <t>RNA helicase. This family includes RNA helicases thought to be involved in duplex unwinding</t>
  </si>
  <si>
    <t>CRPV capsid protein like. This is a family of capsid proteins found in positive stranded</t>
  </si>
  <si>
    <t xml:space="preserve">RNA dependent RNA polymerase; This family may represent an RNA dependent RNA polymerase. </t>
  </si>
  <si>
    <t>Viral (Superfamily 1) RNA helicase. Helicase activity for this family has been demonstrated</t>
  </si>
  <si>
    <t>FtsJ-like methyltransferase. This family consists of FtsJ from various bacterial and archaeal</t>
  </si>
  <si>
    <t>Macro domain, Poa1p_like family. The macro domain is a high-affinity ADP-ribose binding module</t>
  </si>
  <si>
    <t>23S rRNA U2552 (ribose-2'-O)-methylase RlmE/FtsJ [</t>
  </si>
  <si>
    <t>Viral methyltransferase. This RNA methyltransferase domain is found in a wide range of ssRNA viruses</t>
  </si>
  <si>
    <t xml:space="preserve">cell division protein FtsJ; Methylates the 23S rRNA. </t>
  </si>
  <si>
    <t>DEXQD-box helicase domain of UvrD; UvrD is a highly conserved helicase involved in mismatch</t>
  </si>
  <si>
    <t>helicase, putative, RecD/TraA family; This model describes a family similar to RecD</t>
  </si>
  <si>
    <t>ATP-dependent exoDNAse (exonuclease V), alpha subunit, helicase superfamily I</t>
  </si>
  <si>
    <t>Putative virion glycoprotein of insect viruses. DiSB-ORF2_chro</t>
  </si>
  <si>
    <t xml:space="preserve">Putative virion membrane protein of plant and insect virus. SP24, </t>
  </si>
  <si>
    <r>
      <t>*</t>
    </r>
    <r>
      <rPr>
        <sz val="12"/>
        <rFont val="Times New Roman"/>
        <family val="1"/>
      </rPr>
      <t xml:space="preserve"> No conserved domain was found according to CDD</t>
    </r>
    <r>
      <rPr>
        <i/>
        <sz val="9"/>
        <color rgb="FF44546A"/>
        <rFont val="Calibri"/>
        <family val="2"/>
        <scheme val="minor"/>
      </rPr>
      <t>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E+00"/>
  </numFmts>
  <fonts count="23" x14ac:knownFonts="1">
    <font>
      <sz val="11"/>
      <color theme="1"/>
      <name val="Calibri"/>
      <family val="2"/>
      <scheme val="minor"/>
    </font>
    <font>
      <b/>
      <sz val="10"/>
      <color theme="1"/>
      <name val="Times New Roman"/>
      <family val="1"/>
    </font>
    <font>
      <sz val="10"/>
      <color theme="1"/>
      <name val="Times New Roman"/>
      <family val="1"/>
    </font>
    <font>
      <sz val="10"/>
      <color rgb="FF222222"/>
      <name val="Times New Roman"/>
      <family val="1"/>
    </font>
    <font>
      <i/>
      <sz val="10"/>
      <color rgb="FF222222"/>
      <name val="Times New Roman"/>
      <family val="1"/>
    </font>
    <font>
      <sz val="10"/>
      <color rgb="FF000000"/>
      <name val="Times New Roman"/>
      <family val="1"/>
    </font>
    <font>
      <sz val="10"/>
      <color rgb="FF333333"/>
      <name val="Times New Roman"/>
      <family val="1"/>
    </font>
    <font>
      <i/>
      <sz val="10"/>
      <color rgb="FF333333"/>
      <name val="Times New Roman"/>
      <family val="1"/>
    </font>
    <font>
      <sz val="10"/>
      <color rgb="FF212121"/>
      <name val="Times New Roman"/>
      <family val="1"/>
    </font>
    <font>
      <b/>
      <i/>
      <sz val="10"/>
      <color theme="1"/>
      <name val="Times New Roman"/>
      <family val="1"/>
    </font>
    <font>
      <b/>
      <sz val="10"/>
      <color rgb="FF222222"/>
      <name val="Times New Roman"/>
      <family val="1"/>
    </font>
    <font>
      <b/>
      <sz val="10"/>
      <color rgb="FF000000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  <font>
      <vertAlign val="superscript"/>
      <sz val="10"/>
      <name val="Times New Roman"/>
      <family val="1"/>
    </font>
    <font>
      <sz val="8"/>
      <name val="Calibri"/>
      <family val="2"/>
      <scheme val="minor"/>
    </font>
    <font>
      <b/>
      <vertAlign val="superscript"/>
      <sz val="10"/>
      <color theme="1"/>
      <name val="Times New Roman"/>
      <family val="1"/>
    </font>
    <font>
      <u/>
      <sz val="10"/>
      <color theme="1"/>
      <name val="Times New Roman"/>
      <family val="1"/>
    </font>
    <font>
      <u/>
      <vertAlign val="superscript"/>
      <sz val="10"/>
      <color theme="1"/>
      <name val="Times New Roman"/>
      <family val="1"/>
    </font>
    <font>
      <u/>
      <sz val="10"/>
      <name val="Times New Roman"/>
      <family val="1"/>
    </font>
    <font>
      <i/>
      <sz val="9"/>
      <color rgb="FF44546A"/>
      <name val="Calibri"/>
      <family val="2"/>
      <scheme val="minor"/>
    </font>
    <font>
      <vertAlign val="superscript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medium">
        <color rgb="FFFFFFFF"/>
      </right>
      <top style="thin">
        <color indexed="64"/>
      </top>
      <bottom/>
      <diagonal/>
    </border>
    <border>
      <left style="medium">
        <color rgb="FFFFFFFF"/>
      </left>
      <right style="medium">
        <color rgb="FFFFFFFF"/>
      </right>
      <top/>
      <bottom/>
      <diagonal/>
    </border>
  </borders>
  <cellStyleXfs count="1">
    <xf numFmtId="0" fontId="0" fillId="0" borderId="0"/>
  </cellStyleXfs>
  <cellXfs count="167">
    <xf numFmtId="0" fontId="0" fillId="0" borderId="0" xfId="0"/>
    <xf numFmtId="0" fontId="2" fillId="0" borderId="0" xfId="0" applyFont="1"/>
    <xf numFmtId="0" fontId="2" fillId="0" borderId="1" xfId="0" applyFont="1" applyBorder="1"/>
    <xf numFmtId="0" fontId="1" fillId="0" borderId="2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3" fontId="2" fillId="0" borderId="0" xfId="0" applyNumberFormat="1" applyFont="1" applyAlignment="1">
      <alignment horizontal="left" vertical="center"/>
    </xf>
    <xf numFmtId="3" fontId="2" fillId="0" borderId="0" xfId="0" applyNumberFormat="1" applyFont="1" applyAlignment="1">
      <alignment horizontal="left"/>
    </xf>
    <xf numFmtId="0" fontId="2" fillId="0" borderId="0" xfId="0" applyFont="1" applyAlignment="1">
      <alignment horizontal="left"/>
    </xf>
    <xf numFmtId="3" fontId="2" fillId="0" borderId="0" xfId="0" applyNumberFormat="1" applyFont="1" applyBorder="1" applyAlignment="1">
      <alignment horizontal="left" vertical="center"/>
    </xf>
    <xf numFmtId="0" fontId="8" fillId="0" borderId="0" xfId="0" applyFont="1" applyAlignment="1">
      <alignment horizontal="left"/>
    </xf>
    <xf numFmtId="3" fontId="2" fillId="0" borderId="1" xfId="0" applyNumberFormat="1" applyFont="1" applyBorder="1" applyAlignment="1">
      <alignment horizontal="left"/>
    </xf>
    <xf numFmtId="0" fontId="1" fillId="0" borderId="0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2" fillId="0" borderId="0" xfId="0" applyFont="1" applyFill="1" applyBorder="1" applyAlignment="1">
      <alignment horizontal="left"/>
    </xf>
    <xf numFmtId="3" fontId="2" fillId="0" borderId="0" xfId="0" applyNumberFormat="1" applyFont="1" applyBorder="1" applyAlignment="1">
      <alignment horizontal="left"/>
    </xf>
    <xf numFmtId="0" fontId="2" fillId="0" borderId="0" xfId="0" applyFont="1" applyAlignment="1">
      <alignment vertical="center"/>
    </xf>
    <xf numFmtId="0" fontId="3" fillId="0" borderId="0" xfId="0" applyFont="1" applyAlignment="1">
      <alignment vertical="center"/>
    </xf>
    <xf numFmtId="0" fontId="5" fillId="0" borderId="0" xfId="0" applyFont="1" applyAlignment="1">
      <alignment vertical="center"/>
    </xf>
    <xf numFmtId="0" fontId="6" fillId="0" borderId="0" xfId="0" applyFont="1" applyAlignment="1">
      <alignment vertical="center"/>
    </xf>
    <xf numFmtId="0" fontId="2" fillId="0" borderId="0" xfId="0" applyFont="1" applyBorder="1" applyAlignment="1">
      <alignment vertical="center"/>
    </xf>
    <xf numFmtId="17" fontId="2" fillId="0" borderId="0" xfId="0" applyNumberFormat="1" applyFont="1" applyBorder="1" applyAlignment="1">
      <alignment vertical="center"/>
    </xf>
    <xf numFmtId="0" fontId="5" fillId="0" borderId="0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17" fontId="2" fillId="0" borderId="1" xfId="0" applyNumberFormat="1" applyFont="1" applyBorder="1" applyAlignment="1">
      <alignment vertical="center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2" fillId="0" borderId="0" xfId="0" applyFont="1" applyFill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left"/>
    </xf>
    <xf numFmtId="0" fontId="1" fillId="0" borderId="2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164" fontId="2" fillId="0" borderId="1" xfId="0" applyNumberFormat="1" applyFont="1" applyBorder="1" applyAlignment="1">
      <alignment horizontal="left" vertical="center"/>
    </xf>
    <xf numFmtId="165" fontId="2" fillId="0" borderId="0" xfId="0" applyNumberFormat="1" applyFont="1" applyAlignment="1">
      <alignment horizontal="left" vertical="center"/>
    </xf>
    <xf numFmtId="165" fontId="2" fillId="0" borderId="1" xfId="0" applyNumberFormat="1" applyFont="1" applyBorder="1" applyAlignment="1">
      <alignment horizontal="left" vertical="center"/>
    </xf>
    <xf numFmtId="2" fontId="2" fillId="0" borderId="0" xfId="0" applyNumberFormat="1" applyFont="1" applyAlignment="1">
      <alignment horizontal="left" vertical="center"/>
    </xf>
    <xf numFmtId="2" fontId="5" fillId="0" borderId="0" xfId="0" applyNumberFormat="1" applyFont="1" applyBorder="1" applyAlignment="1">
      <alignment horizontal="left" vertical="center"/>
    </xf>
    <xf numFmtId="2" fontId="2" fillId="0" borderId="1" xfId="0" applyNumberFormat="1" applyFont="1" applyBorder="1" applyAlignment="1">
      <alignment horizontal="left" vertical="center"/>
    </xf>
    <xf numFmtId="2" fontId="5" fillId="0" borderId="1" xfId="0" applyNumberFormat="1" applyFont="1" applyBorder="1" applyAlignment="1">
      <alignment horizontal="left" vertical="center"/>
    </xf>
    <xf numFmtId="165" fontId="1" fillId="0" borderId="0" xfId="0" applyNumberFormat="1" applyFont="1" applyAlignment="1">
      <alignment horizontal="left" vertical="center"/>
    </xf>
    <xf numFmtId="165" fontId="2" fillId="0" borderId="0" xfId="0" applyNumberFormat="1" applyFont="1" applyBorder="1" applyAlignment="1">
      <alignment horizontal="left" vertical="center"/>
    </xf>
    <xf numFmtId="165" fontId="1" fillId="0" borderId="0" xfId="0" applyNumberFormat="1" applyFont="1" applyBorder="1" applyAlignment="1">
      <alignment horizontal="left" vertical="center"/>
    </xf>
    <xf numFmtId="1" fontId="2" fillId="0" borderId="0" xfId="0" applyNumberFormat="1" applyFont="1" applyAlignment="1">
      <alignment horizontal="left" vertical="center"/>
    </xf>
    <xf numFmtId="1" fontId="1" fillId="0" borderId="0" xfId="0" applyNumberFormat="1" applyFont="1" applyAlignment="1">
      <alignment horizontal="left" vertical="center"/>
    </xf>
    <xf numFmtId="1" fontId="10" fillId="0" borderId="0" xfId="0" applyNumberFormat="1" applyFont="1" applyAlignment="1">
      <alignment horizontal="left" vertical="center"/>
    </xf>
    <xf numFmtId="1" fontId="2" fillId="0" borderId="0" xfId="0" applyNumberFormat="1" applyFont="1" applyAlignment="1">
      <alignment horizontal="left"/>
    </xf>
    <xf numFmtId="1" fontId="3" fillId="0" borderId="0" xfId="0" applyNumberFormat="1" applyFont="1" applyAlignment="1">
      <alignment horizontal="left" vertical="center"/>
    </xf>
    <xf numFmtId="1" fontId="11" fillId="0" borderId="0" xfId="0" applyNumberFormat="1" applyFont="1" applyAlignment="1">
      <alignment horizontal="left" vertical="center"/>
    </xf>
    <xf numFmtId="1" fontId="6" fillId="0" borderId="0" xfId="0" applyNumberFormat="1" applyFont="1" applyAlignment="1">
      <alignment horizontal="left" vertical="center"/>
    </xf>
    <xf numFmtId="1" fontId="1" fillId="0" borderId="0" xfId="0" applyNumberFormat="1" applyFont="1" applyBorder="1" applyAlignment="1">
      <alignment horizontal="left" vertical="center"/>
    </xf>
    <xf numFmtId="1" fontId="5" fillId="0" borderId="0" xfId="0" applyNumberFormat="1" applyFont="1" applyBorder="1" applyAlignment="1">
      <alignment horizontal="left" vertical="center"/>
    </xf>
    <xf numFmtId="1" fontId="2" fillId="0" borderId="0" xfId="0" applyNumberFormat="1" applyFont="1" applyBorder="1" applyAlignment="1">
      <alignment horizontal="left" vertical="center"/>
    </xf>
    <xf numFmtId="1" fontId="2" fillId="0" borderId="0" xfId="0" applyNumberFormat="1" applyFont="1" applyBorder="1" applyAlignment="1">
      <alignment horizontal="left"/>
    </xf>
    <xf numFmtId="1" fontId="1" fillId="0" borderId="1" xfId="0" applyNumberFormat="1" applyFont="1" applyBorder="1" applyAlignment="1">
      <alignment horizontal="left" vertical="center"/>
    </xf>
    <xf numFmtId="1" fontId="5" fillId="0" borderId="1" xfId="0" applyNumberFormat="1" applyFont="1" applyBorder="1" applyAlignment="1">
      <alignment horizontal="left" vertical="center"/>
    </xf>
    <xf numFmtId="1" fontId="2" fillId="0" borderId="1" xfId="0" applyNumberFormat="1" applyFont="1" applyBorder="1" applyAlignment="1">
      <alignment horizontal="left"/>
    </xf>
    <xf numFmtId="1" fontId="2" fillId="0" borderId="1" xfId="0" applyNumberFormat="1" applyFont="1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3" fillId="0" borderId="2" xfId="0" applyFont="1" applyFill="1" applyBorder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0" fontId="12" fillId="0" borderId="0" xfId="0" applyFont="1" applyFill="1" applyAlignment="1">
      <alignment vertical="center"/>
    </xf>
    <xf numFmtId="9" fontId="12" fillId="0" borderId="0" xfId="0" applyNumberFormat="1" applyFont="1" applyFill="1" applyAlignment="1">
      <alignment horizontal="left" vertical="center"/>
    </xf>
    <xf numFmtId="10" fontId="12" fillId="0" borderId="0" xfId="0" applyNumberFormat="1" applyFont="1" applyFill="1" applyAlignment="1">
      <alignment horizontal="left" vertical="center"/>
    </xf>
    <xf numFmtId="0" fontId="12" fillId="0" borderId="2" xfId="0" applyFont="1" applyFill="1" applyBorder="1" applyAlignment="1">
      <alignment horizontal="left" vertical="center"/>
    </xf>
    <xf numFmtId="0" fontId="12" fillId="0" borderId="2" xfId="0" applyFont="1" applyFill="1" applyBorder="1" applyAlignment="1">
      <alignment horizontal="left" vertical="center" wrapText="1"/>
    </xf>
    <xf numFmtId="0" fontId="12" fillId="0" borderId="1" xfId="0" applyFont="1" applyFill="1" applyBorder="1" applyAlignment="1">
      <alignment horizontal="left" vertical="center"/>
    </xf>
    <xf numFmtId="9" fontId="12" fillId="0" borderId="1" xfId="0" applyNumberFormat="1" applyFont="1" applyFill="1" applyBorder="1" applyAlignment="1">
      <alignment horizontal="left" vertical="center"/>
    </xf>
    <xf numFmtId="10" fontId="12" fillId="0" borderId="1" xfId="0" applyNumberFormat="1" applyFont="1" applyFill="1" applyBorder="1" applyAlignment="1">
      <alignment horizontal="left" vertical="center"/>
    </xf>
    <xf numFmtId="0" fontId="12" fillId="0" borderId="3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9" fontId="12" fillId="0" borderId="2" xfId="0" applyNumberFormat="1" applyFont="1" applyFill="1" applyBorder="1" applyAlignment="1">
      <alignment horizontal="left" vertical="center"/>
    </xf>
    <xf numFmtId="10" fontId="12" fillId="0" borderId="2" xfId="0" applyNumberFormat="1" applyFont="1" applyFill="1" applyBorder="1" applyAlignment="1">
      <alignment horizontal="left" vertical="center"/>
    </xf>
    <xf numFmtId="0" fontId="13" fillId="0" borderId="2" xfId="0" applyFont="1" applyFill="1" applyBorder="1" applyAlignment="1">
      <alignment horizontal="left" vertical="center" wrapText="1"/>
    </xf>
    <xf numFmtId="0" fontId="12" fillId="0" borderId="0" xfId="0" applyFont="1" applyFill="1" applyAlignment="1">
      <alignment horizontal="left" vertical="center" wrapText="1"/>
    </xf>
    <xf numFmtId="0" fontId="12" fillId="0" borderId="1" xfId="0" applyFont="1" applyFill="1" applyBorder="1" applyAlignment="1">
      <alignment horizontal="left" vertical="center" wrapText="1"/>
    </xf>
    <xf numFmtId="0" fontId="5" fillId="0" borderId="0" xfId="0" applyFont="1" applyFill="1" applyAlignment="1">
      <alignment horizontal="left" vertical="center" wrapText="1"/>
    </xf>
    <xf numFmtId="0" fontId="13" fillId="0" borderId="0" xfId="0" applyFont="1" applyFill="1" applyAlignment="1">
      <alignment horizontal="left" vertical="center" wrapText="1"/>
    </xf>
    <xf numFmtId="0" fontId="12" fillId="0" borderId="0" xfId="0" applyFont="1" applyFill="1" applyBorder="1" applyAlignment="1">
      <alignment horizontal="left" vertical="center" wrapText="1"/>
    </xf>
    <xf numFmtId="9" fontId="12" fillId="0" borderId="0" xfId="0" applyNumberFormat="1" applyFont="1" applyFill="1" applyBorder="1" applyAlignment="1">
      <alignment horizontal="left" vertical="center"/>
    </xf>
    <xf numFmtId="10" fontId="12" fillId="0" borderId="0" xfId="0" applyNumberFormat="1" applyFont="1" applyFill="1" applyBorder="1" applyAlignment="1">
      <alignment horizontal="left" vertical="center"/>
    </xf>
    <xf numFmtId="0" fontId="13" fillId="0" borderId="0" xfId="0" applyFont="1" applyFill="1" applyBorder="1" applyAlignment="1">
      <alignment horizontal="left" vertical="center"/>
    </xf>
    <xf numFmtId="0" fontId="12" fillId="0" borderId="4" xfId="0" applyFont="1" applyFill="1" applyBorder="1" applyAlignment="1">
      <alignment horizontal="left" vertical="center"/>
    </xf>
    <xf numFmtId="166" fontId="12" fillId="0" borderId="0" xfId="0" applyNumberFormat="1" applyFont="1" applyFill="1" applyAlignment="1">
      <alignment horizontal="left" vertical="center"/>
    </xf>
    <xf numFmtId="166" fontId="12" fillId="0" borderId="1" xfId="0" applyNumberFormat="1" applyFont="1" applyFill="1" applyBorder="1" applyAlignment="1">
      <alignment horizontal="left" vertical="center"/>
    </xf>
    <xf numFmtId="166" fontId="12" fillId="0" borderId="2" xfId="0" applyNumberFormat="1" applyFont="1" applyFill="1" applyBorder="1" applyAlignment="1">
      <alignment horizontal="left" vertical="center"/>
    </xf>
    <xf numFmtId="166" fontId="13" fillId="0" borderId="0" xfId="0" applyNumberFormat="1" applyFont="1" applyFill="1" applyAlignment="1">
      <alignment horizontal="left" vertical="center" wrapText="1"/>
    </xf>
    <xf numFmtId="166" fontId="12" fillId="0" borderId="0" xfId="0" applyNumberFormat="1" applyFont="1" applyFill="1" applyBorder="1" applyAlignment="1">
      <alignment horizontal="left" vertical="center"/>
    </xf>
    <xf numFmtId="0" fontId="13" fillId="0" borderId="2" xfId="0" applyFont="1" applyFill="1" applyBorder="1" applyAlignment="1">
      <alignment horizontal="left" vertical="top"/>
    </xf>
    <xf numFmtId="0" fontId="13" fillId="0" borderId="2" xfId="0" applyFont="1" applyFill="1" applyBorder="1" applyAlignment="1">
      <alignment horizontal="left" vertical="top" wrapText="1"/>
    </xf>
    <xf numFmtId="0" fontId="12" fillId="0" borderId="3" xfId="0" applyFont="1" applyFill="1" applyBorder="1" applyAlignment="1">
      <alignment horizontal="left" vertical="center" wrapText="1"/>
    </xf>
    <xf numFmtId="0" fontId="2" fillId="0" borderId="0" xfId="0" applyFont="1" applyFill="1" applyAlignment="1">
      <alignment horizontal="left" vertical="center" wrapText="1"/>
    </xf>
    <xf numFmtId="11" fontId="12" fillId="0" borderId="0" xfId="0" applyNumberFormat="1" applyFont="1" applyFill="1" applyBorder="1" applyAlignment="1">
      <alignment horizontal="left" vertical="center" wrapText="1"/>
    </xf>
    <xf numFmtId="11" fontId="12" fillId="0" borderId="3" xfId="0" applyNumberFormat="1" applyFont="1" applyFill="1" applyBorder="1" applyAlignment="1">
      <alignment horizontal="left" vertical="center" wrapText="1"/>
    </xf>
    <xf numFmtId="11" fontId="12" fillId="0" borderId="1" xfId="0" applyNumberFormat="1" applyFont="1" applyFill="1" applyBorder="1" applyAlignment="1">
      <alignment horizontal="left" vertical="center" wrapText="1"/>
    </xf>
    <xf numFmtId="11" fontId="12" fillId="0" borderId="2" xfId="0" applyNumberFormat="1" applyFont="1" applyFill="1" applyBorder="1" applyAlignment="1">
      <alignment horizontal="left" vertical="center" wrapText="1"/>
    </xf>
    <xf numFmtId="11" fontId="2" fillId="0" borderId="0" xfId="0" applyNumberFormat="1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horizontal="left" vertical="center"/>
    </xf>
    <xf numFmtId="0" fontId="1" fillId="0" borderId="2" xfId="0" applyFont="1" applyFill="1" applyBorder="1" applyAlignment="1">
      <alignment horizontal="left" vertical="center"/>
    </xf>
    <xf numFmtId="165" fontId="13" fillId="0" borderId="1" xfId="0" applyNumberFormat="1" applyFont="1" applyBorder="1" applyAlignment="1">
      <alignment horizontal="left" vertical="center"/>
    </xf>
    <xf numFmtId="164" fontId="2" fillId="0" borderId="0" xfId="0" applyNumberFormat="1" applyFont="1" applyBorder="1" applyAlignment="1">
      <alignment horizontal="left" vertical="center"/>
    </xf>
    <xf numFmtId="0" fontId="8" fillId="0" borderId="0" xfId="0" applyFont="1" applyBorder="1" applyAlignment="1">
      <alignment horizontal="left" vertical="center"/>
    </xf>
    <xf numFmtId="165" fontId="1" fillId="0" borderId="2" xfId="0" applyNumberFormat="1" applyFont="1" applyBorder="1" applyAlignment="1">
      <alignment horizontal="left" vertical="center"/>
    </xf>
    <xf numFmtId="165" fontId="8" fillId="0" borderId="0" xfId="0" applyNumberFormat="1" applyFont="1" applyAlignment="1">
      <alignment horizontal="left" vertical="center"/>
    </xf>
    <xf numFmtId="165" fontId="2" fillId="0" borderId="0" xfId="0" applyNumberFormat="1" applyFont="1" applyFill="1" applyBorder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2" fontId="2" fillId="0" borderId="0" xfId="0" applyNumberFormat="1" applyFont="1"/>
    <xf numFmtId="2" fontId="2" fillId="0" borderId="1" xfId="0" applyNumberFormat="1" applyFont="1" applyBorder="1"/>
    <xf numFmtId="165" fontId="12" fillId="0" borderId="1" xfId="0" applyNumberFormat="1" applyFont="1" applyBorder="1" applyAlignment="1">
      <alignment horizontal="left" vertical="center"/>
    </xf>
    <xf numFmtId="3" fontId="2" fillId="0" borderId="3" xfId="0" applyNumberFormat="1" applyFont="1" applyBorder="1" applyAlignment="1">
      <alignment horizontal="left"/>
    </xf>
    <xf numFmtId="0" fontId="1" fillId="0" borderId="2" xfId="0" applyFont="1" applyBorder="1" applyAlignment="1">
      <alignment horizontal="left" vertical="center" wrapText="1"/>
    </xf>
    <xf numFmtId="1" fontId="12" fillId="0" borderId="1" xfId="0" applyNumberFormat="1" applyFont="1" applyBorder="1" applyAlignment="1">
      <alignment horizontal="left" vertical="center"/>
    </xf>
    <xf numFmtId="1" fontId="17" fillId="0" borderId="0" xfId="0" applyNumberFormat="1" applyFont="1" applyBorder="1" applyAlignment="1">
      <alignment horizontal="left" vertical="center"/>
    </xf>
    <xf numFmtId="1" fontId="19" fillId="0" borderId="1" xfId="0" applyNumberFormat="1" applyFont="1" applyBorder="1" applyAlignment="1">
      <alignment horizontal="left" vertical="center"/>
    </xf>
    <xf numFmtId="0" fontId="12" fillId="0" borderId="3" xfId="0" applyFont="1" applyFill="1" applyBorder="1" applyAlignment="1">
      <alignment horizontal="left" vertical="center"/>
    </xf>
    <xf numFmtId="0" fontId="12" fillId="0" borderId="1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165" fontId="9" fillId="0" borderId="3" xfId="0" applyNumberFormat="1" applyFont="1" applyBorder="1" applyAlignment="1">
      <alignment horizontal="left" vertical="center"/>
    </xf>
    <xf numFmtId="165" fontId="9" fillId="0" borderId="0" xfId="0" applyNumberFormat="1" applyFont="1" applyBorder="1" applyAlignment="1">
      <alignment horizontal="left" vertical="center"/>
    </xf>
    <xf numFmtId="165" fontId="9" fillId="0" borderId="1" xfId="0" applyNumberFormat="1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0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left" vertical="center" wrapText="1"/>
    </xf>
    <xf numFmtId="165" fontId="1" fillId="0" borderId="3" xfId="0" applyNumberFormat="1" applyFont="1" applyBorder="1" applyAlignment="1">
      <alignment horizontal="left" vertical="center" wrapText="1"/>
    </xf>
    <xf numFmtId="165" fontId="1" fillId="0" borderId="0" xfId="0" applyNumberFormat="1" applyFont="1" applyBorder="1" applyAlignment="1">
      <alignment horizontal="left" vertical="center" wrapText="1"/>
    </xf>
    <xf numFmtId="165" fontId="1" fillId="0" borderId="1" xfId="0" applyNumberFormat="1" applyFont="1" applyBorder="1" applyAlignment="1">
      <alignment horizontal="left" vertical="center" wrapText="1"/>
    </xf>
    <xf numFmtId="165" fontId="1" fillId="0" borderId="3" xfId="0" applyNumberFormat="1" applyFont="1" applyBorder="1" applyAlignment="1">
      <alignment horizontal="left" vertical="center"/>
    </xf>
    <xf numFmtId="165" fontId="1" fillId="0" borderId="0" xfId="0" applyNumberFormat="1" applyFont="1" applyBorder="1" applyAlignment="1">
      <alignment horizontal="left" vertical="center"/>
    </xf>
    <xf numFmtId="165" fontId="1" fillId="0" borderId="1" xfId="0" applyNumberFormat="1" applyFont="1" applyBorder="1" applyAlignment="1">
      <alignment horizontal="left" vertical="center"/>
    </xf>
    <xf numFmtId="165" fontId="1" fillId="0" borderId="2" xfId="0" applyNumberFormat="1" applyFont="1" applyBorder="1" applyAlignment="1">
      <alignment horizontal="left" vertical="center"/>
    </xf>
    <xf numFmtId="0" fontId="9" fillId="0" borderId="3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 wrapText="1"/>
    </xf>
    <xf numFmtId="0" fontId="12" fillId="0" borderId="3" xfId="0" applyFont="1" applyFill="1" applyBorder="1" applyAlignment="1">
      <alignment horizontal="left" vertical="center"/>
    </xf>
    <xf numFmtId="0" fontId="12" fillId="0" borderId="0" xfId="0" applyFont="1" applyFill="1" applyAlignment="1">
      <alignment horizontal="left" vertical="center"/>
    </xf>
    <xf numFmtId="0" fontId="12" fillId="0" borderId="1" xfId="0" applyFont="1" applyFill="1" applyBorder="1" applyAlignment="1">
      <alignment horizontal="left" vertical="center"/>
    </xf>
    <xf numFmtId="0" fontId="12" fillId="0" borderId="0" xfId="0" applyFont="1" applyFill="1" applyBorder="1" applyAlignment="1">
      <alignment horizontal="left" vertical="center"/>
    </xf>
    <xf numFmtId="0" fontId="2" fillId="0" borderId="3" xfId="0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1" fillId="0" borderId="0" xfId="0" applyFont="1" applyAlignment="1">
      <alignment vertical="center"/>
    </xf>
    <xf numFmtId="0" fontId="12" fillId="0" borderId="5" xfId="0" applyFont="1" applyFill="1" applyBorder="1" applyAlignment="1">
      <alignment horizontal="left" vertical="center" wrapText="1"/>
    </xf>
    <xf numFmtId="11" fontId="12" fillId="0" borderId="5" xfId="0" applyNumberFormat="1" applyFont="1" applyFill="1" applyBorder="1" applyAlignment="1">
      <alignment horizontal="left" vertical="center" wrapText="1"/>
    </xf>
    <xf numFmtId="0" fontId="2" fillId="0" borderId="0" xfId="0" applyFont="1" applyAlignment="1">
      <alignment horizontal="left" vertical="center" wrapText="1"/>
    </xf>
    <xf numFmtId="0" fontId="5" fillId="0" borderId="0" xfId="0" applyFont="1" applyAlignment="1">
      <alignment horizontal="left" vertical="center"/>
    </xf>
    <xf numFmtId="11" fontId="5" fillId="0" borderId="0" xfId="0" applyNumberFormat="1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 wrapText="1"/>
    </xf>
    <xf numFmtId="0" fontId="5" fillId="0" borderId="1" xfId="0" applyFont="1" applyBorder="1" applyAlignment="1">
      <alignment horizontal="left" vertical="center"/>
    </xf>
    <xf numFmtId="11" fontId="5" fillId="0" borderId="1" xfId="0" applyNumberFormat="1" applyFont="1" applyBorder="1" applyAlignment="1">
      <alignment horizontal="left" vertical="center"/>
    </xf>
    <xf numFmtId="11" fontId="2" fillId="0" borderId="0" xfId="0" applyNumberFormat="1" applyFont="1" applyAlignment="1">
      <alignment horizontal="left" vertical="center" wrapText="1"/>
    </xf>
    <xf numFmtId="11" fontId="5" fillId="0" borderId="0" xfId="0" applyNumberFormat="1" applyFont="1" applyAlignment="1">
      <alignment horizontal="left" vertical="center" wrapText="1"/>
    </xf>
    <xf numFmtId="11" fontId="2" fillId="0" borderId="1" xfId="0" applyNumberFormat="1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D078D-67B5-4692-92D2-490E51C7A73F}">
  <dimension ref="A1:I14"/>
  <sheetViews>
    <sheetView workbookViewId="0">
      <selection activeCell="H28" sqref="H28"/>
    </sheetView>
  </sheetViews>
  <sheetFormatPr defaultRowHeight="13.2" x14ac:dyDescent="0.3"/>
  <cols>
    <col min="1" max="1" width="12.77734375" style="21" customWidth="1"/>
    <col min="2" max="2" width="12.44140625" style="21" bestFit="1" customWidth="1"/>
    <col min="3" max="3" width="6" style="21" bestFit="1" customWidth="1"/>
    <col min="4" max="4" width="12" style="21" bestFit="1" customWidth="1"/>
    <col min="5" max="5" width="14.33203125" style="21" bestFit="1" customWidth="1"/>
    <col min="6" max="6" width="14.109375" style="21" bestFit="1" customWidth="1"/>
    <col min="7" max="7" width="17.21875" style="21" bestFit="1" customWidth="1"/>
    <col min="8" max="8" width="38" style="21" bestFit="1" customWidth="1"/>
    <col min="9" max="16384" width="8.88671875" style="21"/>
  </cols>
  <sheetData>
    <row r="1" spans="1:9" ht="26.4" x14ac:dyDescent="0.3">
      <c r="A1" s="30" t="s">
        <v>37</v>
      </c>
      <c r="B1" s="31" t="s">
        <v>7</v>
      </c>
      <c r="C1" s="31" t="s">
        <v>3</v>
      </c>
      <c r="D1" s="31" t="s">
        <v>20</v>
      </c>
      <c r="E1" s="31" t="s">
        <v>22</v>
      </c>
      <c r="F1" s="30" t="s">
        <v>36</v>
      </c>
      <c r="G1" s="31" t="s">
        <v>28</v>
      </c>
      <c r="H1" s="31" t="s">
        <v>21</v>
      </c>
      <c r="I1" s="32"/>
    </row>
    <row r="2" spans="1:9" x14ac:dyDescent="0.3">
      <c r="A2" s="4" t="s">
        <v>0</v>
      </c>
      <c r="B2" s="21" t="s">
        <v>11</v>
      </c>
      <c r="C2" s="21" t="s">
        <v>14</v>
      </c>
      <c r="D2" s="21" t="s">
        <v>24</v>
      </c>
      <c r="E2" s="21" t="s">
        <v>34</v>
      </c>
      <c r="F2" s="21" t="s">
        <v>27</v>
      </c>
      <c r="H2" s="22" t="s">
        <v>33</v>
      </c>
    </row>
    <row r="3" spans="1:9" x14ac:dyDescent="0.3">
      <c r="A3" s="4" t="s">
        <v>1</v>
      </c>
      <c r="B3" s="21" t="s">
        <v>12</v>
      </c>
      <c r="C3" s="21" t="s">
        <v>14</v>
      </c>
      <c r="D3" s="21" t="s">
        <v>24</v>
      </c>
      <c r="E3" s="21" t="s">
        <v>34</v>
      </c>
      <c r="F3" s="21" t="s">
        <v>27</v>
      </c>
      <c r="H3" s="22" t="s">
        <v>33</v>
      </c>
    </row>
    <row r="4" spans="1:9" x14ac:dyDescent="0.3">
      <c r="A4" s="4" t="s">
        <v>2</v>
      </c>
      <c r="B4" s="21" t="s">
        <v>13</v>
      </c>
      <c r="C4" s="21" t="s">
        <v>14</v>
      </c>
      <c r="D4" s="21" t="s">
        <v>24</v>
      </c>
      <c r="E4" s="21" t="s">
        <v>34</v>
      </c>
      <c r="F4" s="21" t="s">
        <v>27</v>
      </c>
      <c r="H4" s="22" t="s">
        <v>33</v>
      </c>
    </row>
    <row r="5" spans="1:9" x14ac:dyDescent="0.3">
      <c r="A5" s="4" t="s">
        <v>4</v>
      </c>
      <c r="B5" s="21" t="s">
        <v>8</v>
      </c>
      <c r="C5" s="21" t="s">
        <v>15</v>
      </c>
      <c r="D5" s="21" t="s">
        <v>24</v>
      </c>
      <c r="E5" s="21" t="s">
        <v>34</v>
      </c>
      <c r="F5" s="21" t="s">
        <v>27</v>
      </c>
      <c r="H5" s="22" t="s">
        <v>33</v>
      </c>
    </row>
    <row r="6" spans="1:9" x14ac:dyDescent="0.3">
      <c r="A6" s="4" t="s">
        <v>5</v>
      </c>
      <c r="B6" s="21" t="s">
        <v>9</v>
      </c>
      <c r="C6" s="21" t="s">
        <v>15</v>
      </c>
      <c r="D6" s="21" t="s">
        <v>24</v>
      </c>
      <c r="E6" s="21" t="s">
        <v>34</v>
      </c>
      <c r="F6" s="21" t="s">
        <v>27</v>
      </c>
      <c r="H6" s="22" t="s">
        <v>33</v>
      </c>
    </row>
    <row r="7" spans="1:9" x14ac:dyDescent="0.3">
      <c r="A7" s="4" t="s">
        <v>6</v>
      </c>
      <c r="B7" s="21" t="s">
        <v>10</v>
      </c>
      <c r="C7" s="21" t="s">
        <v>15</v>
      </c>
      <c r="D7" s="21" t="s">
        <v>24</v>
      </c>
      <c r="E7" s="21" t="s">
        <v>34</v>
      </c>
      <c r="F7" s="21" t="s">
        <v>27</v>
      </c>
      <c r="H7" s="22" t="s">
        <v>33</v>
      </c>
    </row>
    <row r="8" spans="1:9" x14ac:dyDescent="0.3">
      <c r="A8" s="4" t="s">
        <v>239</v>
      </c>
      <c r="B8" s="21" t="s">
        <v>16</v>
      </c>
      <c r="C8" s="21" t="s">
        <v>25</v>
      </c>
      <c r="D8" s="21" t="s">
        <v>24</v>
      </c>
      <c r="E8" s="21" t="s">
        <v>23</v>
      </c>
      <c r="F8" s="21" t="s">
        <v>26</v>
      </c>
      <c r="G8" s="23" t="s">
        <v>30</v>
      </c>
      <c r="H8" s="24" t="s">
        <v>35</v>
      </c>
    </row>
    <row r="9" spans="1:9" x14ac:dyDescent="0.3">
      <c r="A9" s="4" t="s">
        <v>240</v>
      </c>
      <c r="B9" s="21" t="s">
        <v>17</v>
      </c>
      <c r="C9" s="21" t="s">
        <v>25</v>
      </c>
      <c r="D9" s="21" t="s">
        <v>24</v>
      </c>
      <c r="E9" s="21" t="s">
        <v>23</v>
      </c>
      <c r="F9" s="21" t="s">
        <v>26</v>
      </c>
      <c r="G9" s="23" t="s">
        <v>29</v>
      </c>
      <c r="H9" s="24" t="s">
        <v>35</v>
      </c>
    </row>
    <row r="10" spans="1:9" x14ac:dyDescent="0.3">
      <c r="A10" s="4" t="s">
        <v>241</v>
      </c>
      <c r="B10" s="21" t="s">
        <v>18</v>
      </c>
      <c r="C10" s="21" t="s">
        <v>25</v>
      </c>
      <c r="D10" s="21" t="s">
        <v>24</v>
      </c>
      <c r="E10" s="21" t="s">
        <v>23</v>
      </c>
      <c r="F10" s="21" t="s">
        <v>26</v>
      </c>
      <c r="G10" s="23" t="s">
        <v>29</v>
      </c>
      <c r="H10" s="24" t="s">
        <v>35</v>
      </c>
    </row>
    <row r="11" spans="1:9" x14ac:dyDescent="0.3">
      <c r="A11" s="6" t="s">
        <v>62</v>
      </c>
      <c r="B11" s="25" t="s">
        <v>19</v>
      </c>
      <c r="C11" s="25" t="s">
        <v>25</v>
      </c>
      <c r="D11" s="25" t="s">
        <v>31</v>
      </c>
      <c r="E11" s="25" t="s">
        <v>54</v>
      </c>
      <c r="F11" s="26" t="s">
        <v>55</v>
      </c>
      <c r="G11" s="27" t="s">
        <v>32</v>
      </c>
      <c r="H11" s="25" t="s">
        <v>38</v>
      </c>
    </row>
    <row r="12" spans="1:9" x14ac:dyDescent="0.3">
      <c r="A12" s="6" t="s">
        <v>63</v>
      </c>
      <c r="B12" s="33" t="s">
        <v>40</v>
      </c>
      <c r="C12" s="25" t="s">
        <v>25</v>
      </c>
      <c r="D12" s="25" t="s">
        <v>31</v>
      </c>
      <c r="E12" s="25" t="s">
        <v>54</v>
      </c>
      <c r="F12" s="26" t="s">
        <v>55</v>
      </c>
      <c r="G12" s="27" t="s">
        <v>32</v>
      </c>
      <c r="H12" s="25" t="s">
        <v>38</v>
      </c>
    </row>
    <row r="13" spans="1:9" x14ac:dyDescent="0.3">
      <c r="A13" s="6" t="s">
        <v>64</v>
      </c>
      <c r="B13" s="34" t="s">
        <v>39</v>
      </c>
      <c r="C13" s="25" t="s">
        <v>25</v>
      </c>
      <c r="D13" s="25" t="s">
        <v>31</v>
      </c>
      <c r="E13" s="25" t="s">
        <v>54</v>
      </c>
      <c r="F13" s="26" t="s">
        <v>55</v>
      </c>
      <c r="G13" s="27" t="s">
        <v>32</v>
      </c>
      <c r="H13" s="25" t="s">
        <v>38</v>
      </c>
    </row>
    <row r="14" spans="1:9" ht="26.4" x14ac:dyDescent="0.3">
      <c r="A14" s="5" t="s">
        <v>66</v>
      </c>
      <c r="B14" s="28" t="s">
        <v>56</v>
      </c>
      <c r="C14" s="28" t="s">
        <v>25</v>
      </c>
      <c r="D14" s="28" t="s">
        <v>24</v>
      </c>
      <c r="E14" s="28" t="s">
        <v>57</v>
      </c>
      <c r="F14" s="29" t="s">
        <v>55</v>
      </c>
      <c r="G14" s="35" t="s">
        <v>65</v>
      </c>
      <c r="H14" s="28" t="s">
        <v>58</v>
      </c>
    </row>
  </sheetData>
  <pageMargins left="0.511811024" right="0.511811024" top="0.78740157499999996" bottom="0.78740157499999996" header="0.31496062000000002" footer="0.31496062000000002"/>
  <pageSetup orientation="landscape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DA85EA-8181-4755-8E1E-0BF731F172F5}">
  <dimension ref="A1:G20"/>
  <sheetViews>
    <sheetView zoomScale="85" zoomScaleNormal="85" workbookViewId="0">
      <selection activeCell="M12" sqref="M12"/>
    </sheetView>
  </sheetViews>
  <sheetFormatPr defaultRowHeight="13.2" x14ac:dyDescent="0.25"/>
  <cols>
    <col min="1" max="1" width="11.5546875" style="10" customWidth="1"/>
    <col min="2" max="2" width="12.44140625" style="10" bestFit="1" customWidth="1"/>
    <col min="3" max="3" width="12.109375" style="10" bestFit="1" customWidth="1"/>
    <col min="4" max="4" width="11" style="10" bestFit="1" customWidth="1"/>
    <col min="5" max="5" width="14.6640625" style="10" bestFit="1" customWidth="1"/>
    <col min="6" max="6" width="9.88671875" style="10" bestFit="1" customWidth="1"/>
    <col min="7" max="7" width="9.109375" style="10" customWidth="1"/>
    <col min="8" max="16384" width="8.88671875" style="10"/>
  </cols>
  <sheetData>
    <row r="1" spans="1:7" ht="43.2" customHeight="1" x14ac:dyDescent="0.25">
      <c r="A1" s="117" t="s">
        <v>37</v>
      </c>
      <c r="B1" s="37" t="s">
        <v>7</v>
      </c>
      <c r="C1" s="117" t="s">
        <v>50</v>
      </c>
      <c r="D1" s="117" t="s">
        <v>53</v>
      </c>
      <c r="E1" s="117" t="s">
        <v>52</v>
      </c>
      <c r="F1" s="117" t="s">
        <v>51</v>
      </c>
      <c r="G1" s="117" t="s">
        <v>243</v>
      </c>
    </row>
    <row r="2" spans="1:7" x14ac:dyDescent="0.25">
      <c r="A2" s="4" t="s">
        <v>0</v>
      </c>
      <c r="B2" s="4" t="s">
        <v>11</v>
      </c>
      <c r="C2" s="9">
        <v>104912554</v>
      </c>
      <c r="D2" s="9">
        <v>103820346</v>
      </c>
      <c r="E2" s="8">
        <v>99200909</v>
      </c>
      <c r="F2" s="8">
        <v>4619437</v>
      </c>
      <c r="G2" s="116">
        <v>85.19</v>
      </c>
    </row>
    <row r="3" spans="1:7" x14ac:dyDescent="0.25">
      <c r="A3" s="4" t="s">
        <v>1</v>
      </c>
      <c r="B3" s="4" t="s">
        <v>12</v>
      </c>
      <c r="C3" s="8">
        <v>99506994</v>
      </c>
      <c r="D3" s="8">
        <v>98441192</v>
      </c>
      <c r="E3" s="9">
        <v>95468116</v>
      </c>
      <c r="F3" s="8">
        <v>2973076</v>
      </c>
      <c r="G3" s="9">
        <v>85.18</v>
      </c>
    </row>
    <row r="4" spans="1:7" x14ac:dyDescent="0.25">
      <c r="A4" s="4" t="s">
        <v>2</v>
      </c>
      <c r="B4" s="4" t="s">
        <v>13</v>
      </c>
      <c r="C4" s="8">
        <v>84803184</v>
      </c>
      <c r="D4" s="9">
        <v>84400181</v>
      </c>
      <c r="E4" s="9">
        <f>D4-F4</f>
        <v>61952078</v>
      </c>
      <c r="F4" s="8">
        <v>22448103</v>
      </c>
      <c r="G4" s="9">
        <v>85.5</v>
      </c>
    </row>
    <row r="5" spans="1:7" x14ac:dyDescent="0.25">
      <c r="A5" s="4" t="s">
        <v>4</v>
      </c>
      <c r="B5" s="4" t="s">
        <v>8</v>
      </c>
      <c r="C5" s="9">
        <v>109126076</v>
      </c>
      <c r="D5" s="9">
        <v>108107491</v>
      </c>
      <c r="E5" s="9">
        <f>D5-F5</f>
        <v>105996684</v>
      </c>
      <c r="F5" s="9">
        <v>2110807</v>
      </c>
      <c r="G5" s="9">
        <v>79.83</v>
      </c>
    </row>
    <row r="6" spans="1:7" x14ac:dyDescent="0.25">
      <c r="A6" s="4" t="s">
        <v>5</v>
      </c>
      <c r="B6" s="4" t="s">
        <v>9</v>
      </c>
      <c r="C6" s="9">
        <v>13975080</v>
      </c>
      <c r="D6" s="9">
        <v>13771205</v>
      </c>
      <c r="E6" s="8">
        <v>13478311</v>
      </c>
      <c r="F6" s="8">
        <v>292894</v>
      </c>
      <c r="G6" s="9">
        <v>84.89</v>
      </c>
    </row>
    <row r="7" spans="1:7" x14ac:dyDescent="0.25">
      <c r="A7" s="4" t="s">
        <v>6</v>
      </c>
      <c r="B7" s="4" t="s">
        <v>10</v>
      </c>
      <c r="C7" s="8">
        <v>77554994</v>
      </c>
      <c r="D7" s="8">
        <v>77239893</v>
      </c>
      <c r="E7" s="9">
        <v>75495885</v>
      </c>
      <c r="F7" s="9">
        <v>1744008</v>
      </c>
      <c r="G7" s="9">
        <v>85.38</v>
      </c>
    </row>
    <row r="8" spans="1:7" x14ac:dyDescent="0.25">
      <c r="A8" s="4" t="s">
        <v>239</v>
      </c>
      <c r="B8" s="4" t="s">
        <v>16</v>
      </c>
      <c r="C8" s="9">
        <v>36219686</v>
      </c>
      <c r="D8" s="4" t="s">
        <v>38</v>
      </c>
      <c r="E8" s="8">
        <f>C8-F8</f>
        <v>34263934</v>
      </c>
      <c r="F8" s="8">
        <v>1955752</v>
      </c>
      <c r="G8" s="9">
        <v>70</v>
      </c>
    </row>
    <row r="9" spans="1:7" x14ac:dyDescent="0.25">
      <c r="A9" s="4" t="s">
        <v>240</v>
      </c>
      <c r="B9" s="4" t="s">
        <v>17</v>
      </c>
      <c r="C9" s="8">
        <v>23526030</v>
      </c>
      <c r="D9" s="4" t="s">
        <v>38</v>
      </c>
      <c r="E9" s="9">
        <v>22097772</v>
      </c>
      <c r="F9" s="9">
        <v>1428258</v>
      </c>
      <c r="G9" s="9">
        <v>77.13</v>
      </c>
    </row>
    <row r="10" spans="1:7" x14ac:dyDescent="0.25">
      <c r="A10" s="4" t="s">
        <v>241</v>
      </c>
      <c r="B10" s="4" t="s">
        <v>18</v>
      </c>
      <c r="C10" s="8">
        <v>27718678</v>
      </c>
      <c r="D10" s="4" t="s">
        <v>38</v>
      </c>
      <c r="E10" s="9">
        <v>26068916</v>
      </c>
      <c r="F10" s="8">
        <v>1649762</v>
      </c>
      <c r="G10" s="10">
        <v>78.010000000000005</v>
      </c>
    </row>
    <row r="11" spans="1:7" x14ac:dyDescent="0.25">
      <c r="A11" s="6" t="s">
        <v>62</v>
      </c>
      <c r="B11" s="6" t="s">
        <v>19</v>
      </c>
      <c r="C11" s="11">
        <v>42874000</v>
      </c>
      <c r="D11" s="6" t="s">
        <v>38</v>
      </c>
      <c r="E11" s="9">
        <v>38419996</v>
      </c>
      <c r="F11" s="9">
        <v>4454004</v>
      </c>
      <c r="G11" s="10">
        <v>125</v>
      </c>
    </row>
    <row r="12" spans="1:7" x14ac:dyDescent="0.25">
      <c r="A12" s="6" t="s">
        <v>63</v>
      </c>
      <c r="B12" s="12" t="s">
        <v>40</v>
      </c>
      <c r="C12" s="9">
        <v>41970844</v>
      </c>
      <c r="D12" s="9">
        <v>41923483</v>
      </c>
      <c r="E12" s="9">
        <v>41243134</v>
      </c>
      <c r="F12" s="9">
        <v>680349</v>
      </c>
      <c r="G12" s="10">
        <v>105.26</v>
      </c>
    </row>
    <row r="13" spans="1:7" x14ac:dyDescent="0.25">
      <c r="A13" s="6" t="s">
        <v>64</v>
      </c>
      <c r="B13" s="19" t="s">
        <v>39</v>
      </c>
      <c r="C13" s="20">
        <v>52734546</v>
      </c>
      <c r="D13" s="20">
        <v>52696226</v>
      </c>
      <c r="E13" s="11">
        <f>D13-F13</f>
        <v>52097923</v>
      </c>
      <c r="F13" s="11">
        <v>598303</v>
      </c>
      <c r="G13" s="10">
        <v>105.59</v>
      </c>
    </row>
    <row r="14" spans="1:7" x14ac:dyDescent="0.25">
      <c r="A14" s="5" t="s">
        <v>66</v>
      </c>
      <c r="B14" s="36" t="s">
        <v>56</v>
      </c>
      <c r="C14" s="13">
        <v>42942626</v>
      </c>
      <c r="D14" s="13">
        <v>42877252</v>
      </c>
      <c r="E14" s="13">
        <v>41671042</v>
      </c>
      <c r="F14" s="13">
        <v>1206210</v>
      </c>
      <c r="G14" s="36">
        <v>110.92</v>
      </c>
    </row>
    <row r="17" spans="4:6" x14ac:dyDescent="0.25">
      <c r="E17" s="9"/>
    </row>
    <row r="18" spans="4:6" x14ac:dyDescent="0.25">
      <c r="E18" s="9"/>
    </row>
    <row r="20" spans="4:6" x14ac:dyDescent="0.25">
      <c r="D20" s="9"/>
      <c r="F20" s="9"/>
    </row>
  </sheetData>
  <pageMargins left="0.511811024" right="0.511811024" top="0.78740157499999996" bottom="0.78740157499999996" header="0.31496062000000002" footer="0.31496062000000002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F295E25-A5B9-4FF5-ABD9-F2087F867385}">
  <dimension ref="A1:AD36"/>
  <sheetViews>
    <sheetView topLeftCell="A7" zoomScaleNormal="100" workbookViewId="0">
      <selection activeCell="H4" sqref="H4:H12"/>
    </sheetView>
  </sheetViews>
  <sheetFormatPr defaultRowHeight="13.2" x14ac:dyDescent="0.3"/>
  <cols>
    <col min="1" max="1" width="18.21875" style="4" bestFit="1" customWidth="1"/>
    <col min="2" max="2" width="12.44140625" style="4" bestFit="1" customWidth="1"/>
    <col min="3" max="3" width="8" style="4" bestFit="1" customWidth="1"/>
    <col min="4" max="6" width="7" style="4" bestFit="1" customWidth="1"/>
    <col min="7" max="7" width="8" style="4" bestFit="1" customWidth="1"/>
    <col min="8" max="8" width="11.109375" style="4" bestFit="1" customWidth="1"/>
    <col min="9" max="9" width="11.44140625" style="4" bestFit="1" customWidth="1"/>
    <col min="10" max="10" width="9.5546875" style="4" bestFit="1" customWidth="1"/>
    <col min="11" max="11" width="9.88671875" style="4" bestFit="1" customWidth="1"/>
    <col min="12" max="12" width="10.21875" style="4" bestFit="1" customWidth="1"/>
    <col min="13" max="13" width="7" style="4" bestFit="1" customWidth="1"/>
    <col min="14" max="15" width="8.88671875" style="4" bestFit="1" customWidth="1"/>
    <col min="16" max="16" width="8.88671875" style="4"/>
    <col min="17" max="17" width="18.21875" style="4" bestFit="1" customWidth="1"/>
    <col min="18" max="18" width="12.44140625" style="4" bestFit="1" customWidth="1"/>
    <col min="19" max="19" width="8.44140625" style="4" bestFit="1" customWidth="1"/>
    <col min="20" max="22" width="7.44140625" style="4" bestFit="1" customWidth="1"/>
    <col min="23" max="23" width="8.88671875" style="4" customWidth="1"/>
    <col min="24" max="24" width="11.109375" style="4" bestFit="1" customWidth="1"/>
    <col min="25" max="25" width="11.44140625" style="4" bestFit="1" customWidth="1"/>
    <col min="26" max="26" width="9.5546875" style="4" bestFit="1" customWidth="1"/>
    <col min="27" max="27" width="9.88671875" style="4" bestFit="1" customWidth="1"/>
    <col min="28" max="28" width="8.44140625" style="4" bestFit="1" customWidth="1"/>
    <col min="29" max="29" width="6.44140625" style="4" bestFit="1" customWidth="1"/>
    <col min="30" max="16384" width="8.88671875" style="4"/>
  </cols>
  <sheetData>
    <row r="1" spans="1:30" ht="14.4" customHeight="1" x14ac:dyDescent="0.3">
      <c r="A1" s="144" t="s">
        <v>67</v>
      </c>
      <c r="B1" s="128" t="s">
        <v>7</v>
      </c>
      <c r="C1" s="143" t="s">
        <v>73</v>
      </c>
      <c r="D1" s="143"/>
      <c r="E1" s="143"/>
      <c r="F1" s="143"/>
      <c r="G1" s="143"/>
      <c r="H1" s="143"/>
      <c r="I1" s="143"/>
      <c r="J1" s="143"/>
      <c r="K1" s="143"/>
      <c r="L1" s="128" t="s">
        <v>70</v>
      </c>
      <c r="M1" s="140" t="s">
        <v>69</v>
      </c>
      <c r="N1" s="140" t="s">
        <v>72</v>
      </c>
      <c r="O1" s="140" t="s">
        <v>74</v>
      </c>
      <c r="Q1" s="144" t="s">
        <v>67</v>
      </c>
      <c r="R1" s="128" t="s">
        <v>7</v>
      </c>
      <c r="S1" s="143" t="s">
        <v>237</v>
      </c>
      <c r="T1" s="143"/>
      <c r="U1" s="143"/>
      <c r="V1" s="143"/>
      <c r="W1" s="143"/>
      <c r="X1" s="143"/>
      <c r="Y1" s="143"/>
      <c r="Z1" s="143"/>
      <c r="AA1" s="143"/>
      <c r="AB1" s="140" t="s">
        <v>69</v>
      </c>
      <c r="AC1" s="140" t="s">
        <v>72</v>
      </c>
      <c r="AD1" s="140" t="s">
        <v>74</v>
      </c>
    </row>
    <row r="2" spans="1:30" ht="14.4" customHeight="1" x14ac:dyDescent="0.3">
      <c r="A2" s="131"/>
      <c r="B2" s="129"/>
      <c r="C2" s="130" t="s">
        <v>47</v>
      </c>
      <c r="D2" s="130"/>
      <c r="E2" s="130"/>
      <c r="F2" s="130"/>
      <c r="G2" s="7"/>
      <c r="H2" s="131" t="s">
        <v>45</v>
      </c>
      <c r="I2" s="131" t="s">
        <v>46</v>
      </c>
      <c r="J2" s="131" t="s">
        <v>48</v>
      </c>
      <c r="K2" s="131" t="s">
        <v>49</v>
      </c>
      <c r="L2" s="129"/>
      <c r="M2" s="141"/>
      <c r="N2" s="141"/>
      <c r="O2" s="141"/>
      <c r="Q2" s="131"/>
      <c r="R2" s="129"/>
      <c r="S2" s="130" t="s">
        <v>47</v>
      </c>
      <c r="T2" s="130"/>
      <c r="U2" s="130"/>
      <c r="V2" s="130"/>
      <c r="W2" s="17"/>
      <c r="X2" s="131" t="s">
        <v>45</v>
      </c>
      <c r="Y2" s="131" t="s">
        <v>46</v>
      </c>
      <c r="Z2" s="131" t="s">
        <v>48</v>
      </c>
      <c r="AA2" s="131" t="s">
        <v>49</v>
      </c>
      <c r="AB2" s="141"/>
      <c r="AC2" s="141"/>
      <c r="AD2" s="141"/>
    </row>
    <row r="3" spans="1:30" ht="26.4" customHeight="1" x14ac:dyDescent="0.3">
      <c r="A3" s="132"/>
      <c r="B3" s="130"/>
      <c r="C3" s="3" t="s">
        <v>41</v>
      </c>
      <c r="D3" s="3" t="s">
        <v>42</v>
      </c>
      <c r="E3" s="3" t="s">
        <v>43</v>
      </c>
      <c r="F3" s="3" t="s">
        <v>44</v>
      </c>
      <c r="G3" s="3" t="s">
        <v>71</v>
      </c>
      <c r="H3" s="132"/>
      <c r="I3" s="132"/>
      <c r="J3" s="132"/>
      <c r="K3" s="132"/>
      <c r="L3" s="130"/>
      <c r="M3" s="142"/>
      <c r="N3" s="142"/>
      <c r="O3" s="142"/>
      <c r="Q3" s="132"/>
      <c r="R3" s="130"/>
      <c r="S3" s="3" t="s">
        <v>41</v>
      </c>
      <c r="T3" s="3" t="s">
        <v>42</v>
      </c>
      <c r="U3" s="3" t="s">
        <v>43</v>
      </c>
      <c r="V3" s="3" t="s">
        <v>44</v>
      </c>
      <c r="W3" s="37" t="s">
        <v>71</v>
      </c>
      <c r="X3" s="132"/>
      <c r="Y3" s="132"/>
      <c r="Z3" s="132"/>
      <c r="AA3" s="132"/>
      <c r="AB3" s="142"/>
      <c r="AC3" s="142"/>
      <c r="AD3" s="142"/>
    </row>
    <row r="4" spans="1:30" x14ac:dyDescent="0.25">
      <c r="A4" s="4" t="s">
        <v>0</v>
      </c>
      <c r="B4" s="4" t="s">
        <v>11</v>
      </c>
      <c r="C4" s="50">
        <v>217</v>
      </c>
      <c r="D4" s="50">
        <v>74</v>
      </c>
      <c r="E4" s="50">
        <v>251</v>
      </c>
      <c r="F4" s="50">
        <v>188</v>
      </c>
      <c r="G4" s="50">
        <f>SUM(C4:F4)</f>
        <v>730</v>
      </c>
      <c r="H4" s="51">
        <v>7815</v>
      </c>
      <c r="I4" s="52">
        <v>536166</v>
      </c>
      <c r="J4" s="51">
        <v>132553</v>
      </c>
      <c r="K4" s="51">
        <v>2397</v>
      </c>
      <c r="L4" s="53">
        <v>103820346</v>
      </c>
      <c r="M4" s="53">
        <v>405890</v>
      </c>
      <c r="N4" s="9">
        <v>24675</v>
      </c>
      <c r="O4" s="9">
        <v>16972</v>
      </c>
      <c r="Q4" s="4" t="s">
        <v>0</v>
      </c>
      <c r="R4" s="4" t="s">
        <v>11</v>
      </c>
      <c r="S4" s="43">
        <f t="shared" ref="S4:S16" si="0">C4/$L4*1000000</f>
        <v>2.0901490734773702</v>
      </c>
      <c r="T4" s="43">
        <f t="shared" ref="T4:T16" si="1">D4/$L4*1000000</f>
        <v>0.71276973012592348</v>
      </c>
      <c r="U4" s="43">
        <f t="shared" ref="U4:U16" si="2">E4/$L4*1000000</f>
        <v>2.4176378684000919</v>
      </c>
      <c r="V4" s="43">
        <f t="shared" ref="V4:W4" si="3">F4/$L4*1000000</f>
        <v>1.8108203954550488</v>
      </c>
      <c r="W4" s="43">
        <f t="shared" si="3"/>
        <v>7.0313770674584344</v>
      </c>
      <c r="X4" s="43">
        <f t="shared" ref="X4:AA6" si="4">H4/$L4*1000000</f>
        <v>75.274262715325563</v>
      </c>
      <c r="Y4" s="43">
        <f t="shared" si="4"/>
        <v>5164.3634476039988</v>
      </c>
      <c r="Z4" s="43">
        <f t="shared" si="4"/>
        <v>1276.7535950997506</v>
      </c>
      <c r="AA4" s="43">
        <f t="shared" si="4"/>
        <v>23.087960042051872</v>
      </c>
      <c r="AB4" s="43">
        <f>M4/$L4*1000000</f>
        <v>3909.5419697406905</v>
      </c>
      <c r="AC4" s="43">
        <f t="shared" ref="AC4:AD16" si="5">N4/$L4*1000000</f>
        <v>237.67017690347515</v>
      </c>
      <c r="AD4" s="43">
        <f t="shared" si="5"/>
        <v>163.47470080671854</v>
      </c>
    </row>
    <row r="5" spans="1:30" x14ac:dyDescent="0.3">
      <c r="A5" s="4" t="s">
        <v>1</v>
      </c>
      <c r="B5" s="4" t="s">
        <v>12</v>
      </c>
      <c r="C5" s="51">
        <v>46069</v>
      </c>
      <c r="D5" s="51">
        <v>18593</v>
      </c>
      <c r="E5" s="51">
        <v>41199</v>
      </c>
      <c r="F5" s="51">
        <v>71099</v>
      </c>
      <c r="G5" s="50">
        <f t="shared" ref="G5:G16" si="6">SUM(C5:F5)</f>
        <v>176960</v>
      </c>
      <c r="H5" s="51">
        <v>13076</v>
      </c>
      <c r="I5" s="52">
        <v>322199</v>
      </c>
      <c r="J5" s="51">
        <v>230848</v>
      </c>
      <c r="K5" s="50">
        <v>99</v>
      </c>
      <c r="L5" s="50">
        <v>98441192</v>
      </c>
      <c r="M5" s="50">
        <v>699114</v>
      </c>
      <c r="N5" s="8">
        <v>25842</v>
      </c>
      <c r="O5" s="8">
        <v>26310</v>
      </c>
      <c r="Q5" s="4" t="s">
        <v>1</v>
      </c>
      <c r="R5" s="4" t="s">
        <v>12</v>
      </c>
      <c r="S5" s="43">
        <f t="shared" si="0"/>
        <v>467.98498742274478</v>
      </c>
      <c r="T5" s="43">
        <f t="shared" si="1"/>
        <v>188.87418592005673</v>
      </c>
      <c r="U5" s="43">
        <f t="shared" si="2"/>
        <v>418.51382701664153</v>
      </c>
      <c r="V5" s="43">
        <f t="shared" ref="V5:V16" si="7">F5/$L5*1000000</f>
        <v>722.24846688162813</v>
      </c>
      <c r="W5" s="43">
        <f t="shared" ref="W5:W16" si="8">G5/$L5*1000000</f>
        <v>1797.6214672410713</v>
      </c>
      <c r="X5" s="43">
        <f t="shared" si="4"/>
        <v>132.83057360784497</v>
      </c>
      <c r="Y5" s="43">
        <f t="shared" si="4"/>
        <v>3273.0099407979537</v>
      </c>
      <c r="Z5" s="43">
        <f t="shared" si="4"/>
        <v>2345.0345867408842</v>
      </c>
      <c r="AA5" s="43">
        <f t="shared" si="4"/>
        <v>1.005676566777046</v>
      </c>
      <c r="AB5" s="43">
        <f t="shared" ref="AB5:AB16" si="9">M5/$L5*1000000</f>
        <v>7101.8441141996736</v>
      </c>
      <c r="AC5" s="43">
        <f t="shared" si="5"/>
        <v>262.51205897628711</v>
      </c>
      <c r="AD5" s="43">
        <f t="shared" si="5"/>
        <v>267.26616638286953</v>
      </c>
    </row>
    <row r="6" spans="1:30" x14ac:dyDescent="0.25">
      <c r="A6" s="4" t="s">
        <v>2</v>
      </c>
      <c r="B6" s="4" t="s">
        <v>13</v>
      </c>
      <c r="C6" s="51">
        <v>39096</v>
      </c>
      <c r="D6" s="51">
        <v>4176</v>
      </c>
      <c r="E6" s="51">
        <v>43414</v>
      </c>
      <c r="F6" s="51">
        <v>40094</v>
      </c>
      <c r="G6" s="50">
        <f t="shared" si="6"/>
        <v>126780</v>
      </c>
      <c r="H6" s="51">
        <v>15738</v>
      </c>
      <c r="I6" s="52">
        <v>101166</v>
      </c>
      <c r="J6" s="51">
        <v>237260</v>
      </c>
      <c r="K6" s="51">
        <v>1719</v>
      </c>
      <c r="L6" s="53">
        <v>84400181</v>
      </c>
      <c r="M6" s="53">
        <v>364978</v>
      </c>
      <c r="N6" s="9">
        <v>20803</v>
      </c>
      <c r="O6" s="9">
        <v>25782</v>
      </c>
      <c r="Q6" s="4" t="s">
        <v>2</v>
      </c>
      <c r="R6" s="4" t="s">
        <v>13</v>
      </c>
      <c r="S6" s="43">
        <f t="shared" si="0"/>
        <v>463.22175541306007</v>
      </c>
      <c r="T6" s="43">
        <f t="shared" si="1"/>
        <v>49.478566876533115</v>
      </c>
      <c r="U6" s="43">
        <f t="shared" si="2"/>
        <v>514.38278313644844</v>
      </c>
      <c r="V6" s="43">
        <f t="shared" si="7"/>
        <v>475.04637460433884</v>
      </c>
      <c r="W6" s="43">
        <f t="shared" si="8"/>
        <v>1502.1294800303806</v>
      </c>
      <c r="X6" s="43">
        <f t="shared" si="4"/>
        <v>186.46879442118731</v>
      </c>
      <c r="Y6" s="43">
        <f t="shared" si="4"/>
        <v>1198.6467185419899</v>
      </c>
      <c r="Z6" s="43">
        <f t="shared" si="4"/>
        <v>2811.13141214709</v>
      </c>
      <c r="AA6" s="43">
        <f t="shared" si="4"/>
        <v>20.367254899607381</v>
      </c>
      <c r="AB6" s="43">
        <f t="shared" si="9"/>
        <v>4324.374612419374</v>
      </c>
      <c r="AC6" s="43">
        <f t="shared" si="5"/>
        <v>246.48051406430039</v>
      </c>
      <c r="AD6" s="43">
        <f t="shared" si="5"/>
        <v>305.47327854664195</v>
      </c>
    </row>
    <row r="7" spans="1:30" x14ac:dyDescent="0.25">
      <c r="A7" s="4" t="s">
        <v>4</v>
      </c>
      <c r="B7" s="4" t="s">
        <v>8</v>
      </c>
      <c r="C7" s="50">
        <v>215</v>
      </c>
      <c r="D7" s="50">
        <v>71</v>
      </c>
      <c r="E7" s="50">
        <v>392</v>
      </c>
      <c r="F7" s="50">
        <v>182</v>
      </c>
      <c r="G7" s="50">
        <f t="shared" si="6"/>
        <v>860</v>
      </c>
      <c r="H7" s="51">
        <v>9520</v>
      </c>
      <c r="I7" s="54">
        <v>2092</v>
      </c>
      <c r="J7" s="50" t="s">
        <v>38</v>
      </c>
      <c r="K7" s="50">
        <v>18</v>
      </c>
      <c r="L7" s="53">
        <v>108107491</v>
      </c>
      <c r="M7" s="53">
        <v>309206</v>
      </c>
      <c r="N7" s="9">
        <v>17435</v>
      </c>
      <c r="O7" s="9">
        <v>8640</v>
      </c>
      <c r="Q7" s="4" t="s">
        <v>4</v>
      </c>
      <c r="R7" s="4" t="s">
        <v>8</v>
      </c>
      <c r="S7" s="43">
        <f t="shared" si="0"/>
        <v>1.9887613523469896</v>
      </c>
      <c r="T7" s="43">
        <f t="shared" si="1"/>
        <v>0.65675374891458727</v>
      </c>
      <c r="U7" s="43">
        <f t="shared" si="2"/>
        <v>3.6260206982326508</v>
      </c>
      <c r="V7" s="43">
        <f t="shared" si="7"/>
        <v>1.6835096098937306</v>
      </c>
      <c r="W7" s="43">
        <f t="shared" si="8"/>
        <v>7.9550454093879583</v>
      </c>
      <c r="X7" s="43">
        <f t="shared" ref="X7:Y12" si="10">H7/$L7*1000000</f>
        <v>88.060502671364375</v>
      </c>
      <c r="Y7" s="43">
        <f t="shared" si="10"/>
        <v>19.351110460976287</v>
      </c>
      <c r="Z7" s="43">
        <v>0</v>
      </c>
      <c r="AA7" s="43">
        <f t="shared" ref="AA7:AA12" si="11">K7/$L7*1000000</f>
        <v>0.1665009504290503</v>
      </c>
      <c r="AB7" s="43">
        <f t="shared" si="9"/>
        <v>2860.1718265758291</v>
      </c>
      <c r="AC7" s="43">
        <f t="shared" si="5"/>
        <v>161.27467059613844</v>
      </c>
      <c r="AD7" s="43">
        <f t="shared" si="5"/>
        <v>79.920456205944134</v>
      </c>
    </row>
    <row r="8" spans="1:30" x14ac:dyDescent="0.25">
      <c r="A8" s="4" t="s">
        <v>5</v>
      </c>
      <c r="B8" s="4" t="s">
        <v>9</v>
      </c>
      <c r="C8" s="50">
        <v>43</v>
      </c>
      <c r="D8" s="50">
        <v>14</v>
      </c>
      <c r="E8" s="50">
        <v>103</v>
      </c>
      <c r="F8" s="50">
        <v>41</v>
      </c>
      <c r="G8" s="50">
        <f t="shared" si="6"/>
        <v>201</v>
      </c>
      <c r="H8" s="51">
        <v>3175</v>
      </c>
      <c r="I8" s="54">
        <v>109</v>
      </c>
      <c r="J8" s="50" t="s">
        <v>38</v>
      </c>
      <c r="K8" s="50">
        <v>5</v>
      </c>
      <c r="L8" s="53">
        <v>13771205</v>
      </c>
      <c r="M8" s="53">
        <v>44563</v>
      </c>
      <c r="N8" s="9">
        <v>2109</v>
      </c>
      <c r="O8" s="9">
        <v>1223</v>
      </c>
      <c r="Q8" s="4" t="s">
        <v>5</v>
      </c>
      <c r="R8" s="4" t="s">
        <v>9</v>
      </c>
      <c r="S8" s="43">
        <f t="shared" si="0"/>
        <v>3.1224573303498135</v>
      </c>
      <c r="T8" s="43">
        <f t="shared" si="1"/>
        <v>1.0166140145324973</v>
      </c>
      <c r="U8" s="43">
        <f t="shared" si="2"/>
        <v>7.4793745354890877</v>
      </c>
      <c r="V8" s="43">
        <f t="shared" si="7"/>
        <v>2.9772267568451709</v>
      </c>
      <c r="W8" s="43">
        <f t="shared" si="8"/>
        <v>14.59567263721657</v>
      </c>
      <c r="X8" s="43">
        <f t="shared" si="10"/>
        <v>230.55353543861995</v>
      </c>
      <c r="Y8" s="43">
        <f t="shared" si="10"/>
        <v>7.9150662560030147</v>
      </c>
      <c r="Z8" s="43">
        <v>0</v>
      </c>
      <c r="AA8" s="43">
        <f t="shared" si="11"/>
        <v>0.3630764337616062</v>
      </c>
      <c r="AB8" s="43">
        <f t="shared" si="9"/>
        <v>3235.9550235436914</v>
      </c>
      <c r="AC8" s="43">
        <f t="shared" si="5"/>
        <v>153.14563976064548</v>
      </c>
      <c r="AD8" s="43">
        <f t="shared" si="5"/>
        <v>88.808495698088876</v>
      </c>
    </row>
    <row r="9" spans="1:30" x14ac:dyDescent="0.3">
      <c r="A9" s="4" t="s">
        <v>6</v>
      </c>
      <c r="B9" s="4" t="s">
        <v>10</v>
      </c>
      <c r="C9" s="51">
        <v>288886</v>
      </c>
      <c r="D9" s="51">
        <v>24332</v>
      </c>
      <c r="E9" s="51">
        <v>101154</v>
      </c>
      <c r="F9" s="51">
        <v>68900</v>
      </c>
      <c r="G9" s="50">
        <f t="shared" si="6"/>
        <v>483272</v>
      </c>
      <c r="H9" s="51">
        <v>30397</v>
      </c>
      <c r="I9" s="54">
        <v>1106</v>
      </c>
      <c r="J9" s="50" t="s">
        <v>38</v>
      </c>
      <c r="K9" s="50">
        <v>30</v>
      </c>
      <c r="L9" s="50">
        <v>77239893</v>
      </c>
      <c r="M9" s="50">
        <v>207523</v>
      </c>
      <c r="N9" s="8">
        <v>10445</v>
      </c>
      <c r="O9" s="8">
        <v>6965</v>
      </c>
      <c r="Q9" s="4" t="s">
        <v>6</v>
      </c>
      <c r="R9" s="4" t="s">
        <v>10</v>
      </c>
      <c r="S9" s="43">
        <f t="shared" si="0"/>
        <v>3740.1139330941328</v>
      </c>
      <c r="T9" s="43">
        <f t="shared" si="1"/>
        <v>315.01856171654714</v>
      </c>
      <c r="U9" s="43">
        <f t="shared" si="2"/>
        <v>1309.6082357338325</v>
      </c>
      <c r="V9" s="43">
        <f t="shared" si="7"/>
        <v>892.02609330388384</v>
      </c>
      <c r="W9" s="43">
        <f t="shared" si="8"/>
        <v>6256.7668238483966</v>
      </c>
      <c r="X9" s="43">
        <f t="shared" si="10"/>
        <v>393.54016194714302</v>
      </c>
      <c r="Y9" s="43">
        <f t="shared" si="10"/>
        <v>14.319025532570326</v>
      </c>
      <c r="Z9" s="43">
        <v>0</v>
      </c>
      <c r="AA9" s="43">
        <f t="shared" si="11"/>
        <v>0.38840033090154591</v>
      </c>
      <c r="AB9" s="43">
        <f t="shared" si="9"/>
        <v>2686.7333956560506</v>
      </c>
      <c r="AC9" s="43">
        <f t="shared" si="5"/>
        <v>135.22804854222159</v>
      </c>
      <c r="AD9" s="43">
        <f t="shared" si="5"/>
        <v>90.173610157642244</v>
      </c>
    </row>
    <row r="10" spans="1:30" x14ac:dyDescent="0.25">
      <c r="A10" s="4" t="s">
        <v>59</v>
      </c>
      <c r="B10" s="4" t="s">
        <v>16</v>
      </c>
      <c r="C10" s="51">
        <v>532051</v>
      </c>
      <c r="D10" s="51">
        <v>19771</v>
      </c>
      <c r="E10" s="51">
        <v>86965</v>
      </c>
      <c r="F10" s="51">
        <v>341991</v>
      </c>
      <c r="G10" s="50">
        <f t="shared" si="6"/>
        <v>980778</v>
      </c>
      <c r="H10" s="55">
        <v>76571</v>
      </c>
      <c r="I10" s="56">
        <v>1226</v>
      </c>
      <c r="J10" s="50">
        <v>444</v>
      </c>
      <c r="K10" s="50">
        <v>67</v>
      </c>
      <c r="L10" s="53">
        <v>36219686</v>
      </c>
      <c r="M10" s="53">
        <v>363516</v>
      </c>
      <c r="N10" s="9">
        <v>19179</v>
      </c>
      <c r="O10" s="9">
        <v>17005</v>
      </c>
      <c r="Q10" s="4" t="s">
        <v>59</v>
      </c>
      <c r="R10" s="4" t="s">
        <v>16</v>
      </c>
      <c r="S10" s="43">
        <f t="shared" si="0"/>
        <v>14689.5530789527</v>
      </c>
      <c r="T10" s="43">
        <f t="shared" si="1"/>
        <v>545.86337385696834</v>
      </c>
      <c r="U10" s="43">
        <f t="shared" si="2"/>
        <v>2401.0423502843178</v>
      </c>
      <c r="V10" s="43">
        <f t="shared" si="7"/>
        <v>9442.1304480662802</v>
      </c>
      <c r="W10" s="43">
        <f t="shared" si="8"/>
        <v>27078.589251160265</v>
      </c>
      <c r="X10" s="43">
        <f t="shared" si="10"/>
        <v>2114.0713367862991</v>
      </c>
      <c r="Y10" s="43">
        <f t="shared" si="10"/>
        <v>33.848995819566191</v>
      </c>
      <c r="Z10" s="43">
        <f>J10/$L10*1000000</f>
        <v>12.258527034165896</v>
      </c>
      <c r="AA10" s="43">
        <f t="shared" si="11"/>
        <v>1.8498227731736825</v>
      </c>
      <c r="AB10" s="43">
        <f t="shared" si="9"/>
        <v>10036.42052556723</v>
      </c>
      <c r="AC10" s="43">
        <f t="shared" si="5"/>
        <v>529.51867114474703</v>
      </c>
      <c r="AD10" s="43">
        <f t="shared" si="5"/>
        <v>469.49606354952937</v>
      </c>
    </row>
    <row r="11" spans="1:30" x14ac:dyDescent="0.3">
      <c r="A11" s="4" t="s">
        <v>60</v>
      </c>
      <c r="B11" s="4" t="s">
        <v>17</v>
      </c>
      <c r="C11" s="51">
        <v>394928</v>
      </c>
      <c r="D11" s="51">
        <v>1496</v>
      </c>
      <c r="E11" s="51">
        <v>20637</v>
      </c>
      <c r="F11" s="51">
        <v>141474</v>
      </c>
      <c r="G11" s="50">
        <f t="shared" si="6"/>
        <v>558535</v>
      </c>
      <c r="H11" s="55">
        <v>4589</v>
      </c>
      <c r="I11" s="56">
        <v>765</v>
      </c>
      <c r="J11" s="50">
        <v>366</v>
      </c>
      <c r="K11" s="50">
        <v>32</v>
      </c>
      <c r="L11" s="50">
        <v>23526030</v>
      </c>
      <c r="M11" s="50">
        <v>510985</v>
      </c>
      <c r="N11" s="11">
        <v>8048</v>
      </c>
      <c r="O11" s="8">
        <v>2656</v>
      </c>
      <c r="Q11" s="4" t="s">
        <v>60</v>
      </c>
      <c r="R11" s="4" t="s">
        <v>17</v>
      </c>
      <c r="S11" s="43">
        <f t="shared" si="0"/>
        <v>16786.852690402928</v>
      </c>
      <c r="T11" s="43">
        <f t="shared" si="1"/>
        <v>63.589139349052942</v>
      </c>
      <c r="U11" s="43">
        <f t="shared" si="2"/>
        <v>877.19857536524444</v>
      </c>
      <c r="V11" s="43">
        <f t="shared" si="7"/>
        <v>6013.5092916229387</v>
      </c>
      <c r="W11" s="43">
        <f t="shared" si="8"/>
        <v>23741.149696740165</v>
      </c>
      <c r="X11" s="43">
        <f t="shared" si="10"/>
        <v>195.06053507540372</v>
      </c>
      <c r="Y11" s="43">
        <f t="shared" si="10"/>
        <v>32.51717353076571</v>
      </c>
      <c r="Z11" s="43">
        <f>J11/$L11*1000000</f>
        <v>15.557235963738888</v>
      </c>
      <c r="AA11" s="43">
        <f t="shared" si="11"/>
        <v>1.3601954940973893</v>
      </c>
      <c r="AB11" s="43">
        <f t="shared" si="9"/>
        <v>21719.984204729826</v>
      </c>
      <c r="AC11" s="43">
        <f t="shared" si="5"/>
        <v>342.08916676549336</v>
      </c>
      <c r="AD11" s="43">
        <f t="shared" si="5"/>
        <v>112.8962260100833</v>
      </c>
    </row>
    <row r="12" spans="1:30" x14ac:dyDescent="0.3">
      <c r="A12" s="4" t="s">
        <v>61</v>
      </c>
      <c r="B12" s="4" t="s">
        <v>18</v>
      </c>
      <c r="C12" s="51">
        <v>459470</v>
      </c>
      <c r="D12" s="51">
        <v>1694</v>
      </c>
      <c r="E12" s="51">
        <v>24666</v>
      </c>
      <c r="F12" s="51">
        <v>171584</v>
      </c>
      <c r="G12" s="50">
        <f t="shared" si="6"/>
        <v>657414</v>
      </c>
      <c r="H12" s="55">
        <v>5500</v>
      </c>
      <c r="I12" s="56">
        <v>472</v>
      </c>
      <c r="J12" s="50">
        <v>307</v>
      </c>
      <c r="K12" s="50">
        <v>19</v>
      </c>
      <c r="L12" s="50">
        <v>27718678</v>
      </c>
      <c r="M12" s="50">
        <v>459470</v>
      </c>
      <c r="N12" s="8">
        <v>9739</v>
      </c>
      <c r="O12" s="8">
        <v>3256</v>
      </c>
      <c r="Q12" s="4" t="s">
        <v>61</v>
      </c>
      <c r="R12" s="4" t="s">
        <v>18</v>
      </c>
      <c r="S12" s="43">
        <f t="shared" si="0"/>
        <v>16576.187363625351</v>
      </c>
      <c r="T12" s="43">
        <f t="shared" si="1"/>
        <v>61.114025712193062</v>
      </c>
      <c r="U12" s="43">
        <f t="shared" si="2"/>
        <v>889.86927875853235</v>
      </c>
      <c r="V12" s="43">
        <f t="shared" si="7"/>
        <v>6190.1942076746946</v>
      </c>
      <c r="W12" s="43">
        <f t="shared" si="8"/>
        <v>23717.364875770771</v>
      </c>
      <c r="X12" s="43">
        <f t="shared" si="10"/>
        <v>198.42216140322421</v>
      </c>
      <c r="Y12" s="43">
        <f t="shared" si="10"/>
        <v>17.028229124058512</v>
      </c>
      <c r="Z12" s="43">
        <f>J12/$L12*1000000</f>
        <v>11.075564281961787</v>
      </c>
      <c r="AA12" s="43">
        <f t="shared" si="11"/>
        <v>0.68545837575659274</v>
      </c>
      <c r="AB12" s="43">
        <f t="shared" si="9"/>
        <v>16576.187363625351</v>
      </c>
      <c r="AC12" s="43">
        <f t="shared" si="5"/>
        <v>351.35153271018191</v>
      </c>
      <c r="AD12" s="43">
        <f t="shared" si="5"/>
        <v>117.46591955070873</v>
      </c>
    </row>
    <row r="13" spans="1:30" x14ac:dyDescent="0.3">
      <c r="A13" s="6" t="s">
        <v>62</v>
      </c>
      <c r="B13" s="6" t="s">
        <v>19</v>
      </c>
      <c r="C13" s="57">
        <v>2916646</v>
      </c>
      <c r="D13" s="57">
        <v>403259</v>
      </c>
      <c r="E13" s="57">
        <v>278749</v>
      </c>
      <c r="F13" s="57">
        <v>275.81599999999997</v>
      </c>
      <c r="G13" s="50">
        <f t="shared" si="6"/>
        <v>3598929.8160000001</v>
      </c>
      <c r="H13" s="58" t="s">
        <v>38</v>
      </c>
      <c r="I13" s="58" t="s">
        <v>38</v>
      </c>
      <c r="J13" s="58" t="s">
        <v>38</v>
      </c>
      <c r="K13" s="58" t="s">
        <v>38</v>
      </c>
      <c r="L13" s="59">
        <v>42874000</v>
      </c>
      <c r="M13" s="59">
        <v>210228</v>
      </c>
      <c r="N13" s="4">
        <v>5115</v>
      </c>
      <c r="O13" s="11">
        <v>2063</v>
      </c>
      <c r="Q13" s="6" t="s">
        <v>62</v>
      </c>
      <c r="R13" s="6" t="s">
        <v>19</v>
      </c>
      <c r="S13" s="43">
        <f t="shared" si="0"/>
        <v>68028.315529225176</v>
      </c>
      <c r="T13" s="43">
        <f t="shared" si="1"/>
        <v>9405.677100340532</v>
      </c>
      <c r="U13" s="43">
        <f t="shared" si="2"/>
        <v>6501.5860428231563</v>
      </c>
      <c r="V13" s="43">
        <f t="shared" si="7"/>
        <v>6.4331762839949613</v>
      </c>
      <c r="W13" s="43">
        <f t="shared" si="8"/>
        <v>83942.011848672846</v>
      </c>
      <c r="X13" s="44">
        <v>0</v>
      </c>
      <c r="Y13" s="44">
        <v>0</v>
      </c>
      <c r="Z13" s="44">
        <v>0</v>
      </c>
      <c r="AA13" s="44">
        <v>0</v>
      </c>
      <c r="AB13" s="43">
        <f t="shared" si="9"/>
        <v>4903.3913327424543</v>
      </c>
      <c r="AC13" s="43">
        <f t="shared" si="5"/>
        <v>119.30307412417781</v>
      </c>
      <c r="AD13" s="43">
        <f t="shared" si="5"/>
        <v>48.117740355460185</v>
      </c>
    </row>
    <row r="14" spans="1:30" x14ac:dyDescent="0.25">
      <c r="A14" s="6" t="s">
        <v>63</v>
      </c>
      <c r="B14" s="38" t="s">
        <v>40</v>
      </c>
      <c r="C14" s="59">
        <v>96</v>
      </c>
      <c r="D14" s="59">
        <v>25</v>
      </c>
      <c r="E14" s="59">
        <v>108</v>
      </c>
      <c r="F14" s="59">
        <v>36</v>
      </c>
      <c r="G14" s="50">
        <f t="shared" si="6"/>
        <v>265</v>
      </c>
      <c r="H14" s="58">
        <v>45</v>
      </c>
      <c r="I14" s="58">
        <v>73</v>
      </c>
      <c r="J14" s="58" t="s">
        <v>38</v>
      </c>
      <c r="K14" s="58">
        <v>3</v>
      </c>
      <c r="L14" s="53">
        <v>41923483</v>
      </c>
      <c r="M14" s="53">
        <v>207820</v>
      </c>
      <c r="N14" s="9">
        <v>5905</v>
      </c>
      <c r="O14" s="9">
        <v>1916</v>
      </c>
      <c r="Q14" s="6" t="s">
        <v>63</v>
      </c>
      <c r="R14" s="38" t="s">
        <v>40</v>
      </c>
      <c r="S14" s="43">
        <f t="shared" si="0"/>
        <v>2.2898860764979858</v>
      </c>
      <c r="T14" s="43">
        <f t="shared" si="1"/>
        <v>0.59632449908801699</v>
      </c>
      <c r="U14" s="43">
        <f t="shared" si="2"/>
        <v>2.576121836060234</v>
      </c>
      <c r="V14" s="43">
        <f t="shared" si="7"/>
        <v>0.85870727868674468</v>
      </c>
      <c r="W14" s="43">
        <f t="shared" si="8"/>
        <v>6.3210396903329809</v>
      </c>
      <c r="X14" s="43">
        <f>H14/$L14*1000000</f>
        <v>1.0733840983584308</v>
      </c>
      <c r="Y14" s="43">
        <f>I14/$L14*1000000</f>
        <v>1.7412675373370099</v>
      </c>
      <c r="Z14" s="44">
        <v>0</v>
      </c>
      <c r="AA14" s="43">
        <f>K14/$L14*1000000</f>
        <v>7.1558939890562057E-2</v>
      </c>
      <c r="AB14" s="43">
        <f t="shared" si="9"/>
        <v>4957.1262960188687</v>
      </c>
      <c r="AC14" s="43">
        <f t="shared" si="5"/>
        <v>140.85184668458962</v>
      </c>
      <c r="AD14" s="43">
        <f t="shared" si="5"/>
        <v>45.70230961010563</v>
      </c>
    </row>
    <row r="15" spans="1:30" x14ac:dyDescent="0.25">
      <c r="A15" s="6" t="s">
        <v>64</v>
      </c>
      <c r="B15" s="39" t="s">
        <v>39</v>
      </c>
      <c r="C15" s="59">
        <v>93</v>
      </c>
      <c r="D15" s="59">
        <v>23</v>
      </c>
      <c r="E15" s="59">
        <v>19</v>
      </c>
      <c r="F15" s="59">
        <v>13</v>
      </c>
      <c r="G15" s="50">
        <f t="shared" si="6"/>
        <v>148</v>
      </c>
      <c r="H15" s="58" t="s">
        <v>38</v>
      </c>
      <c r="I15" s="58" t="s">
        <v>38</v>
      </c>
      <c r="J15" s="58" t="s">
        <v>38</v>
      </c>
      <c r="K15" s="58" t="s">
        <v>38</v>
      </c>
      <c r="L15" s="60">
        <v>52696226</v>
      </c>
      <c r="M15" s="60">
        <v>244464</v>
      </c>
      <c r="N15" s="20">
        <v>8336</v>
      </c>
      <c r="O15" s="20">
        <v>3369</v>
      </c>
      <c r="Q15" s="6" t="s">
        <v>64</v>
      </c>
      <c r="R15" s="39" t="s">
        <v>39</v>
      </c>
      <c r="S15" s="43">
        <f t="shared" si="0"/>
        <v>1.7648322671152958</v>
      </c>
      <c r="T15" s="43">
        <f t="shared" si="1"/>
        <v>0.43646389401776137</v>
      </c>
      <c r="U15" s="43">
        <f t="shared" si="2"/>
        <v>0.36055712984075933</v>
      </c>
      <c r="V15" s="43">
        <f t="shared" si="7"/>
        <v>0.24669698357525641</v>
      </c>
      <c r="W15" s="43">
        <f t="shared" si="8"/>
        <v>2.8085502745490731</v>
      </c>
      <c r="X15" s="44">
        <v>0</v>
      </c>
      <c r="Y15" s="44">
        <v>0</v>
      </c>
      <c r="Z15" s="44">
        <v>0</v>
      </c>
      <c r="AA15" s="44">
        <v>0</v>
      </c>
      <c r="AB15" s="43">
        <f t="shared" si="9"/>
        <v>4639.1177994416521</v>
      </c>
      <c r="AC15" s="43">
        <f t="shared" si="5"/>
        <v>158.18969654487211</v>
      </c>
      <c r="AD15" s="43">
        <f t="shared" si="5"/>
        <v>63.932472128079915</v>
      </c>
    </row>
    <row r="16" spans="1:30" x14ac:dyDescent="0.25">
      <c r="A16" s="5" t="s">
        <v>66</v>
      </c>
      <c r="B16" s="5" t="s">
        <v>56</v>
      </c>
      <c r="C16" s="61">
        <v>36223</v>
      </c>
      <c r="D16" s="61">
        <v>3956</v>
      </c>
      <c r="E16" s="61">
        <v>7276</v>
      </c>
      <c r="F16" s="61">
        <v>8262</v>
      </c>
      <c r="G16" s="64">
        <f t="shared" si="6"/>
        <v>55717</v>
      </c>
      <c r="H16" s="62" t="s">
        <v>38</v>
      </c>
      <c r="I16" s="62" t="s">
        <v>38</v>
      </c>
      <c r="J16" s="62" t="s">
        <v>38</v>
      </c>
      <c r="K16" s="62" t="s">
        <v>38</v>
      </c>
      <c r="L16" s="63">
        <v>42877252</v>
      </c>
      <c r="M16" s="63">
        <v>412415</v>
      </c>
      <c r="N16" s="13">
        <v>30533</v>
      </c>
      <c r="O16" s="13">
        <v>14576</v>
      </c>
      <c r="Q16" s="5" t="s">
        <v>66</v>
      </c>
      <c r="R16" s="5" t="s">
        <v>56</v>
      </c>
      <c r="S16" s="45">
        <f t="shared" si="0"/>
        <v>844.80693865362457</v>
      </c>
      <c r="T16" s="45">
        <f t="shared" si="1"/>
        <v>92.263375460722159</v>
      </c>
      <c r="U16" s="45">
        <f t="shared" si="2"/>
        <v>169.69371078165176</v>
      </c>
      <c r="V16" s="43">
        <f t="shared" si="7"/>
        <v>192.6895874763616</v>
      </c>
      <c r="W16" s="43">
        <f t="shared" si="8"/>
        <v>1299.4536123723599</v>
      </c>
      <c r="X16" s="46">
        <v>0</v>
      </c>
      <c r="Y16" s="46">
        <v>0</v>
      </c>
      <c r="Z16" s="46">
        <v>0</v>
      </c>
      <c r="AA16" s="46">
        <v>0</v>
      </c>
      <c r="AB16" s="45">
        <f t="shared" si="9"/>
        <v>9618.5035365605981</v>
      </c>
      <c r="AC16" s="45">
        <f t="shared" si="5"/>
        <v>712.10253866082644</v>
      </c>
      <c r="AD16" s="45">
        <f t="shared" si="5"/>
        <v>339.94715892706932</v>
      </c>
    </row>
    <row r="21" spans="1:17" ht="14.4" customHeight="1" x14ac:dyDescent="0.3">
      <c r="A21" s="133" t="s">
        <v>67</v>
      </c>
      <c r="B21" s="136" t="s">
        <v>7</v>
      </c>
      <c r="C21" s="139" t="s">
        <v>68</v>
      </c>
      <c r="D21" s="139"/>
      <c r="E21" s="139"/>
      <c r="F21" s="139"/>
      <c r="G21" s="139"/>
      <c r="H21" s="139"/>
      <c r="I21" s="139"/>
      <c r="J21" s="139"/>
      <c r="K21" s="139"/>
      <c r="L21" s="125" t="s">
        <v>69</v>
      </c>
      <c r="M21" s="125" t="s">
        <v>72</v>
      </c>
      <c r="N21" s="125" t="s">
        <v>74</v>
      </c>
    </row>
    <row r="22" spans="1:17" x14ac:dyDescent="0.3">
      <c r="A22" s="134"/>
      <c r="B22" s="137"/>
      <c r="C22" s="138" t="s">
        <v>47</v>
      </c>
      <c r="D22" s="138"/>
      <c r="E22" s="138"/>
      <c r="F22" s="138"/>
      <c r="G22" s="49"/>
      <c r="H22" s="134" t="s">
        <v>45</v>
      </c>
      <c r="I22" s="134" t="s">
        <v>46</v>
      </c>
      <c r="J22" s="134" t="s">
        <v>48</v>
      </c>
      <c r="K22" s="134" t="s">
        <v>49</v>
      </c>
      <c r="L22" s="126"/>
      <c r="M22" s="126"/>
      <c r="N22" s="126"/>
    </row>
    <row r="23" spans="1:17" x14ac:dyDescent="0.3">
      <c r="A23" s="135"/>
      <c r="B23" s="138"/>
      <c r="C23" s="109" t="s">
        <v>41</v>
      </c>
      <c r="D23" s="109" t="s">
        <v>42</v>
      </c>
      <c r="E23" s="109" t="s">
        <v>43</v>
      </c>
      <c r="F23" s="109" t="s">
        <v>44</v>
      </c>
      <c r="G23" s="109" t="s">
        <v>71</v>
      </c>
      <c r="H23" s="135"/>
      <c r="I23" s="135"/>
      <c r="J23" s="135"/>
      <c r="K23" s="135"/>
      <c r="L23" s="127"/>
      <c r="M23" s="127"/>
      <c r="N23" s="127"/>
    </row>
    <row r="24" spans="1:17" x14ac:dyDescent="0.3">
      <c r="A24" s="41" t="s">
        <v>0</v>
      </c>
      <c r="B24" s="41" t="s">
        <v>11</v>
      </c>
      <c r="C24" s="41">
        <f t="shared" ref="C24:K24" si="12">C4/$L4*100</f>
        <v>2.0901490734773703E-4</v>
      </c>
      <c r="D24" s="41">
        <f t="shared" si="12"/>
        <v>7.1276973012592346E-5</v>
      </c>
      <c r="E24" s="41">
        <f t="shared" si="12"/>
        <v>2.417637868400092E-4</v>
      </c>
      <c r="F24" s="41">
        <f t="shared" si="12"/>
        <v>1.8108203954550489E-4</v>
      </c>
      <c r="G24" s="41">
        <f t="shared" si="12"/>
        <v>7.0313770674584344E-4</v>
      </c>
      <c r="H24" s="41">
        <f t="shared" si="12"/>
        <v>7.5274262715325562E-3</v>
      </c>
      <c r="I24" s="47">
        <f t="shared" si="12"/>
        <v>0.5164363447603999</v>
      </c>
      <c r="J24" s="47">
        <f t="shared" si="12"/>
        <v>0.12767535950997505</v>
      </c>
      <c r="K24" s="41">
        <f t="shared" si="12"/>
        <v>2.3087960042051871E-3</v>
      </c>
      <c r="L24" s="41">
        <f>M4/L4*100</f>
        <v>0.39095419697406902</v>
      </c>
      <c r="M24" s="41">
        <f t="shared" ref="M24:N25" si="13">N4/$L4*100</f>
        <v>2.3767017690347517E-2</v>
      </c>
      <c r="N24" s="41">
        <f t="shared" si="13"/>
        <v>1.6347470080671854E-2</v>
      </c>
    </row>
    <row r="25" spans="1:17" x14ac:dyDescent="0.3">
      <c r="A25" s="41" t="s">
        <v>1</v>
      </c>
      <c r="B25" s="41" t="s">
        <v>12</v>
      </c>
      <c r="C25" s="47">
        <f t="shared" ref="C25:F36" si="14">C5/$L5*100</f>
        <v>4.6798498742274479E-2</v>
      </c>
      <c r="D25" s="47">
        <f t="shared" si="14"/>
        <v>1.8887418592005673E-2</v>
      </c>
      <c r="E25" s="47">
        <f t="shared" si="14"/>
        <v>4.1851382701664157E-2</v>
      </c>
      <c r="F25" s="47">
        <f t="shared" si="14"/>
        <v>7.2224846688162814E-2</v>
      </c>
      <c r="G25" s="47">
        <f t="shared" ref="G25:G36" si="15">G5/$L5*100</f>
        <v>0.17976214672410712</v>
      </c>
      <c r="H25" s="41">
        <f t="shared" ref="H25:K26" si="16">H5/$L5*100</f>
        <v>1.3283057360784497E-2</v>
      </c>
      <c r="I25" s="47">
        <f t="shared" si="16"/>
        <v>0.3273009940797954</v>
      </c>
      <c r="J25" s="47">
        <f t="shared" si="16"/>
        <v>0.23450345867408839</v>
      </c>
      <c r="K25" s="41">
        <f t="shared" si="16"/>
        <v>1.0056765667770459E-4</v>
      </c>
      <c r="L25" s="41">
        <f t="shared" ref="L25:L36" si="17">M5/L5*100</f>
        <v>0.71018441141996735</v>
      </c>
      <c r="M25" s="41">
        <f t="shared" si="13"/>
        <v>2.6251205897628707E-2</v>
      </c>
      <c r="N25" s="41">
        <f t="shared" si="13"/>
        <v>2.6726616638286949E-2</v>
      </c>
      <c r="Q25" s="8"/>
    </row>
    <row r="26" spans="1:17" x14ac:dyDescent="0.3">
      <c r="A26" s="41" t="s">
        <v>2</v>
      </c>
      <c r="B26" s="41" t="s">
        <v>13</v>
      </c>
      <c r="C26" s="47">
        <f t="shared" si="14"/>
        <v>4.6322175541306007E-2</v>
      </c>
      <c r="D26" s="47">
        <f t="shared" si="14"/>
        <v>4.9478566876533115E-3</v>
      </c>
      <c r="E26" s="47">
        <f t="shared" si="14"/>
        <v>5.1438278313644843E-2</v>
      </c>
      <c r="F26" s="47">
        <f t="shared" si="14"/>
        <v>4.7504637460433881E-2</v>
      </c>
      <c r="G26" s="47">
        <f t="shared" si="15"/>
        <v>0.15021294800303805</v>
      </c>
      <c r="H26" s="41">
        <f t="shared" si="16"/>
        <v>1.8646879442118732E-2</v>
      </c>
      <c r="I26" s="47">
        <f t="shared" si="16"/>
        <v>0.11986467185419898</v>
      </c>
      <c r="J26" s="47">
        <f t="shared" si="16"/>
        <v>0.28111314121470898</v>
      </c>
      <c r="K26" s="41">
        <f t="shared" si="16"/>
        <v>2.0367254899607383E-3</v>
      </c>
      <c r="L26" s="41">
        <f t="shared" si="17"/>
        <v>0.43243746124193738</v>
      </c>
      <c r="M26" s="41">
        <f t="shared" ref="M26:N26" si="18">N6/$L6*100</f>
        <v>2.464805140643004E-2</v>
      </c>
      <c r="N26" s="41">
        <f t="shared" si="18"/>
        <v>3.0547327854664196E-2</v>
      </c>
    </row>
    <row r="27" spans="1:17" x14ac:dyDescent="0.3">
      <c r="A27" s="41" t="s">
        <v>4</v>
      </c>
      <c r="B27" s="41" t="s">
        <v>8</v>
      </c>
      <c r="C27" s="41">
        <f t="shared" si="14"/>
        <v>1.9887613523469894E-4</v>
      </c>
      <c r="D27" s="41">
        <f t="shared" si="14"/>
        <v>6.5675374891458721E-5</v>
      </c>
      <c r="E27" s="41">
        <f t="shared" si="14"/>
        <v>3.6260206982326507E-4</v>
      </c>
      <c r="F27" s="41">
        <f t="shared" si="14"/>
        <v>1.6835096098937307E-4</v>
      </c>
      <c r="G27" s="41">
        <f t="shared" si="15"/>
        <v>7.9550454093879576E-4</v>
      </c>
      <c r="H27" s="41">
        <f t="shared" ref="H27:I32" si="19">H7/$L7*100</f>
        <v>8.8060502671364373E-3</v>
      </c>
      <c r="I27" s="41">
        <f t="shared" si="19"/>
        <v>1.9351110460976287E-3</v>
      </c>
      <c r="J27" s="41" t="s">
        <v>38</v>
      </c>
      <c r="K27" s="41">
        <f t="shared" ref="K27:K32" si="20">K7/$L7*100</f>
        <v>1.6650095042905029E-5</v>
      </c>
      <c r="L27" s="41">
        <f t="shared" si="17"/>
        <v>0.28601718265758291</v>
      </c>
      <c r="M27" s="41">
        <f t="shared" ref="M27:N27" si="21">N7/$L7*100</f>
        <v>1.6127467059613841E-2</v>
      </c>
      <c r="N27" s="41">
        <f t="shared" si="21"/>
        <v>7.9920456205944141E-3</v>
      </c>
    </row>
    <row r="28" spans="1:17" x14ac:dyDescent="0.3">
      <c r="A28" s="41" t="s">
        <v>5</v>
      </c>
      <c r="B28" s="41" t="s">
        <v>9</v>
      </c>
      <c r="C28" s="41">
        <f t="shared" si="14"/>
        <v>3.1224573303498135E-4</v>
      </c>
      <c r="D28" s="41">
        <f t="shared" si="14"/>
        <v>1.0166140145324974E-4</v>
      </c>
      <c r="E28" s="41">
        <f t="shared" si="14"/>
        <v>7.4793745354890878E-4</v>
      </c>
      <c r="F28" s="41">
        <f t="shared" si="14"/>
        <v>2.9772267568451707E-4</v>
      </c>
      <c r="G28" s="41">
        <f t="shared" si="15"/>
        <v>1.4595672637216569E-3</v>
      </c>
      <c r="H28" s="41">
        <f t="shared" si="19"/>
        <v>2.3055353543861994E-2</v>
      </c>
      <c r="I28" s="41">
        <f t="shared" si="19"/>
        <v>7.9150662560030147E-4</v>
      </c>
      <c r="J28" s="41" t="s">
        <v>38</v>
      </c>
      <c r="K28" s="41">
        <f t="shared" si="20"/>
        <v>3.6307643376160619E-5</v>
      </c>
      <c r="L28" s="41">
        <f t="shared" si="17"/>
        <v>0.32359550235436912</v>
      </c>
      <c r="M28" s="41">
        <f t="shared" ref="M28:N28" si="22">N8/$L8*100</f>
        <v>1.5314563976064548E-2</v>
      </c>
      <c r="N28" s="41">
        <f t="shared" si="22"/>
        <v>8.8808495698088873E-3</v>
      </c>
    </row>
    <row r="29" spans="1:17" x14ac:dyDescent="0.3">
      <c r="A29" s="41" t="s">
        <v>6</v>
      </c>
      <c r="B29" s="41" t="s">
        <v>10</v>
      </c>
      <c r="C29" s="47">
        <f t="shared" si="14"/>
        <v>0.3740113933094133</v>
      </c>
      <c r="D29" s="47">
        <f t="shared" si="14"/>
        <v>3.1501856171654713E-2</v>
      </c>
      <c r="E29" s="47">
        <f t="shared" si="14"/>
        <v>0.13096082357338326</v>
      </c>
      <c r="F29" s="47">
        <f t="shared" si="14"/>
        <v>8.9202609330388385E-2</v>
      </c>
      <c r="G29" s="47">
        <f t="shared" si="15"/>
        <v>0.62567668238483964</v>
      </c>
      <c r="H29" s="41">
        <f t="shared" si="19"/>
        <v>3.9354016194714306E-2</v>
      </c>
      <c r="I29" s="41">
        <f t="shared" si="19"/>
        <v>1.4319025532570325E-3</v>
      </c>
      <c r="J29" s="41" t="s">
        <v>38</v>
      </c>
      <c r="K29" s="41">
        <f t="shared" si="20"/>
        <v>3.8840033090154593E-5</v>
      </c>
      <c r="L29" s="41">
        <f t="shared" si="17"/>
        <v>0.26867333956560507</v>
      </c>
      <c r="M29" s="41">
        <f t="shared" ref="M29:N30" si="23">N9/$L9*100</f>
        <v>1.3522804854222158E-2</v>
      </c>
      <c r="N29" s="41">
        <f t="shared" si="23"/>
        <v>9.0173610157642248E-3</v>
      </c>
    </row>
    <row r="30" spans="1:17" x14ac:dyDescent="0.3">
      <c r="A30" s="41" t="s">
        <v>59</v>
      </c>
      <c r="B30" s="41" t="s">
        <v>16</v>
      </c>
      <c r="C30" s="47">
        <f t="shared" si="14"/>
        <v>1.46895530789527</v>
      </c>
      <c r="D30" s="47">
        <f t="shared" si="14"/>
        <v>5.4586337385696834E-2</v>
      </c>
      <c r="E30" s="47">
        <f t="shared" si="14"/>
        <v>0.24010423502843176</v>
      </c>
      <c r="F30" s="47">
        <f t="shared" si="14"/>
        <v>0.94421304480662804</v>
      </c>
      <c r="G30" s="47">
        <f t="shared" si="15"/>
        <v>2.7078589251160268</v>
      </c>
      <c r="H30" s="47">
        <f t="shared" si="19"/>
        <v>0.2114071336786299</v>
      </c>
      <c r="I30" s="41">
        <f t="shared" si="19"/>
        <v>3.384899581956619E-3</v>
      </c>
      <c r="J30" s="41">
        <f>J10/$L10*100</f>
        <v>1.2258527034165897E-3</v>
      </c>
      <c r="K30" s="41">
        <f t="shared" si="20"/>
        <v>1.8498227731736825E-4</v>
      </c>
      <c r="L30" s="41">
        <f t="shared" si="17"/>
        <v>1.0036420525567229</v>
      </c>
      <c r="M30" s="41">
        <f t="shared" si="23"/>
        <v>5.2951867114474707E-2</v>
      </c>
      <c r="N30" s="41">
        <f t="shared" si="23"/>
        <v>4.694960635495294E-2</v>
      </c>
    </row>
    <row r="31" spans="1:17" x14ac:dyDescent="0.3">
      <c r="A31" s="41" t="s">
        <v>60</v>
      </c>
      <c r="B31" s="41" t="s">
        <v>17</v>
      </c>
      <c r="C31" s="47">
        <f t="shared" si="14"/>
        <v>1.6786852690402927</v>
      </c>
      <c r="D31" s="47">
        <f t="shared" si="14"/>
        <v>6.3589139349052946E-3</v>
      </c>
      <c r="E31" s="47">
        <f t="shared" si="14"/>
        <v>8.7719857536524448E-2</v>
      </c>
      <c r="F31" s="47">
        <f t="shared" si="14"/>
        <v>0.60135092916229382</v>
      </c>
      <c r="G31" s="47">
        <f t="shared" si="15"/>
        <v>2.3741149696740167</v>
      </c>
      <c r="H31" s="41">
        <f t="shared" si="19"/>
        <v>1.950605350754037E-2</v>
      </c>
      <c r="I31" s="41">
        <f t="shared" si="19"/>
        <v>3.2517173530765713E-3</v>
      </c>
      <c r="J31" s="41">
        <f>J11/$L11*100</f>
        <v>1.5557235963738888E-3</v>
      </c>
      <c r="K31" s="41">
        <f t="shared" si="20"/>
        <v>1.3601954940973892E-4</v>
      </c>
      <c r="L31" s="41">
        <f t="shared" si="17"/>
        <v>2.1719984204729825</v>
      </c>
      <c r="M31" s="41">
        <f t="shared" ref="M31:N31" si="24">N11/$L11*100</f>
        <v>3.4208916676549336E-2</v>
      </c>
      <c r="N31" s="41">
        <f t="shared" si="24"/>
        <v>1.1289622601008331E-2</v>
      </c>
    </row>
    <row r="32" spans="1:17" x14ac:dyDescent="0.3">
      <c r="A32" s="41" t="s">
        <v>61</v>
      </c>
      <c r="B32" s="41" t="s">
        <v>18</v>
      </c>
      <c r="C32" s="47">
        <f t="shared" si="14"/>
        <v>1.6576187363625352</v>
      </c>
      <c r="D32" s="47">
        <f t="shared" si="14"/>
        <v>6.1114025712193064E-3</v>
      </c>
      <c r="E32" s="47">
        <f t="shared" si="14"/>
        <v>8.8986927875853231E-2</v>
      </c>
      <c r="F32" s="47">
        <f t="shared" si="14"/>
        <v>0.61901942076746952</v>
      </c>
      <c r="G32" s="47">
        <f t="shared" si="15"/>
        <v>2.3717364875770768</v>
      </c>
      <c r="H32" s="41">
        <f t="shared" si="19"/>
        <v>1.9842216140322423E-2</v>
      </c>
      <c r="I32" s="41">
        <f t="shared" si="19"/>
        <v>1.7028229124058513E-3</v>
      </c>
      <c r="J32" s="41">
        <f>J12/$L12*100</f>
        <v>1.1075564281961788E-3</v>
      </c>
      <c r="K32" s="41">
        <f t="shared" si="20"/>
        <v>6.8545837575659276E-5</v>
      </c>
      <c r="L32" s="41">
        <f t="shared" si="17"/>
        <v>1.6576187363625352</v>
      </c>
      <c r="M32" s="41">
        <f t="shared" ref="M32:N32" si="25">N12/$L12*100</f>
        <v>3.5135153271018189E-2</v>
      </c>
      <c r="N32" s="41">
        <f t="shared" si="25"/>
        <v>1.1746591955070874E-2</v>
      </c>
    </row>
    <row r="33" spans="1:14" x14ac:dyDescent="0.3">
      <c r="A33" s="48" t="s">
        <v>62</v>
      </c>
      <c r="B33" s="48" t="s">
        <v>19</v>
      </c>
      <c r="C33" s="47">
        <f t="shared" si="14"/>
        <v>6.802831552922517</v>
      </c>
      <c r="D33" s="47">
        <f t="shared" si="14"/>
        <v>0.94056771003405326</v>
      </c>
      <c r="E33" s="47">
        <f t="shared" si="14"/>
        <v>0.65015860428231564</v>
      </c>
      <c r="F33" s="47">
        <f t="shared" si="14"/>
        <v>6.433176283994962E-4</v>
      </c>
      <c r="G33" s="47">
        <f t="shared" si="15"/>
        <v>8.3942011848672848</v>
      </c>
      <c r="H33" s="41" t="s">
        <v>38</v>
      </c>
      <c r="I33" s="41" t="s">
        <v>38</v>
      </c>
      <c r="J33" s="41" t="s">
        <v>38</v>
      </c>
      <c r="K33" s="41" t="s">
        <v>38</v>
      </c>
      <c r="L33" s="41">
        <f t="shared" si="17"/>
        <v>0.49033913327424544</v>
      </c>
      <c r="M33" s="41">
        <f t="shared" ref="M33:N33" si="26">N13/$L13*100</f>
        <v>1.1930307412417782E-2</v>
      </c>
      <c r="N33" s="41">
        <f t="shared" si="26"/>
        <v>4.8117740355460188E-3</v>
      </c>
    </row>
    <row r="34" spans="1:14" x14ac:dyDescent="0.3">
      <c r="A34" s="48" t="s">
        <v>63</v>
      </c>
      <c r="B34" s="110" t="s">
        <v>40</v>
      </c>
      <c r="C34" s="41">
        <f t="shared" si="14"/>
        <v>2.2898860764979857E-4</v>
      </c>
      <c r="D34" s="41">
        <f t="shared" si="14"/>
        <v>5.9632449908801703E-5</v>
      </c>
      <c r="E34" s="41">
        <f t="shared" si="14"/>
        <v>2.576121836060234E-4</v>
      </c>
      <c r="F34" s="41">
        <f t="shared" si="14"/>
        <v>8.5870727868674461E-5</v>
      </c>
      <c r="G34" s="41">
        <f t="shared" si="15"/>
        <v>6.3210396903329812E-4</v>
      </c>
      <c r="H34" s="41">
        <f>H14/$L14*100</f>
        <v>1.0733840983584307E-4</v>
      </c>
      <c r="I34" s="41">
        <f>I14/$L14*100</f>
        <v>1.7412675373370097E-4</v>
      </c>
      <c r="J34" s="41" t="s">
        <v>38</v>
      </c>
      <c r="K34" s="41">
        <f>K14/$L14*100</f>
        <v>7.1558939890562054E-6</v>
      </c>
      <c r="L34" s="41">
        <f t="shared" si="17"/>
        <v>0.49571262960188683</v>
      </c>
      <c r="M34" s="41">
        <f t="shared" ref="M34:N34" si="27">N14/$L14*100</f>
        <v>1.4085184668458962E-2</v>
      </c>
      <c r="N34" s="41">
        <f t="shared" si="27"/>
        <v>4.5702309610105634E-3</v>
      </c>
    </row>
    <row r="35" spans="1:14" x14ac:dyDescent="0.3">
      <c r="A35" s="48" t="s">
        <v>64</v>
      </c>
      <c r="B35" s="111" t="s">
        <v>39</v>
      </c>
      <c r="C35" s="41">
        <f t="shared" si="14"/>
        <v>1.7648322671152958E-4</v>
      </c>
      <c r="D35" s="41">
        <f t="shared" si="14"/>
        <v>4.3646389401776132E-5</v>
      </c>
      <c r="E35" s="41">
        <f t="shared" si="14"/>
        <v>3.6055712984075933E-5</v>
      </c>
      <c r="F35" s="41">
        <f t="shared" si="14"/>
        <v>2.4669698357525641E-5</v>
      </c>
      <c r="G35" s="41">
        <f t="shared" si="15"/>
        <v>2.8085502745490732E-4</v>
      </c>
      <c r="H35" s="41" t="s">
        <v>38</v>
      </c>
      <c r="I35" s="41" t="s">
        <v>38</v>
      </c>
      <c r="J35" s="41" t="s">
        <v>38</v>
      </c>
      <c r="K35" s="41" t="s">
        <v>38</v>
      </c>
      <c r="L35" s="41">
        <f t="shared" si="17"/>
        <v>0.46391177994416527</v>
      </c>
      <c r="M35" s="41">
        <f t="shared" ref="M35:N35" si="28">N15/$L15*100</f>
        <v>1.581896965448721E-2</v>
      </c>
      <c r="N35" s="41">
        <f t="shared" si="28"/>
        <v>6.3932472128079912E-3</v>
      </c>
    </row>
    <row r="36" spans="1:14" x14ac:dyDescent="0.3">
      <c r="A36" s="42" t="s">
        <v>66</v>
      </c>
      <c r="B36" s="42" t="s">
        <v>56</v>
      </c>
      <c r="C36" s="106">
        <f t="shared" si="14"/>
        <v>8.4480693865362458E-2</v>
      </c>
      <c r="D36" s="106">
        <f t="shared" si="14"/>
        <v>9.2263375460722163E-3</v>
      </c>
      <c r="E36" s="106">
        <f t="shared" si="14"/>
        <v>1.6969371078165176E-2</v>
      </c>
      <c r="F36" s="106">
        <f t="shared" si="14"/>
        <v>1.9268958747636161E-2</v>
      </c>
      <c r="G36" s="106">
        <f t="shared" si="15"/>
        <v>0.12994536123723599</v>
      </c>
      <c r="H36" s="42" t="s">
        <v>38</v>
      </c>
      <c r="I36" s="42" t="s">
        <v>38</v>
      </c>
      <c r="J36" s="42" t="s">
        <v>38</v>
      </c>
      <c r="K36" s="42" t="s">
        <v>38</v>
      </c>
      <c r="L36" s="42">
        <f t="shared" si="17"/>
        <v>0.96185035365605986</v>
      </c>
      <c r="M36" s="42">
        <f t="shared" ref="M36:N36" si="29">N16/$L16*100</f>
        <v>7.1210253866082651E-2</v>
      </c>
      <c r="N36" s="42">
        <f t="shared" si="29"/>
        <v>3.3994715892706931E-2</v>
      </c>
    </row>
  </sheetData>
  <mergeCells count="34">
    <mergeCell ref="AB1:AB3"/>
    <mergeCell ref="AC1:AC3"/>
    <mergeCell ref="AD1:AD3"/>
    <mergeCell ref="C1:K1"/>
    <mergeCell ref="A1:A3"/>
    <mergeCell ref="B1:B3"/>
    <mergeCell ref="C2:F2"/>
    <mergeCell ref="H2:H3"/>
    <mergeCell ref="J2:J3"/>
    <mergeCell ref="I2:I3"/>
    <mergeCell ref="K2:K3"/>
    <mergeCell ref="Q1:Q3"/>
    <mergeCell ref="R1:R3"/>
    <mergeCell ref="S1:AA1"/>
    <mergeCell ref="S2:V2"/>
    <mergeCell ref="X2:X3"/>
    <mergeCell ref="A21:A23"/>
    <mergeCell ref="B21:B23"/>
    <mergeCell ref="C21:K21"/>
    <mergeCell ref="C22:F22"/>
    <mergeCell ref="H22:H23"/>
    <mergeCell ref="I22:I23"/>
    <mergeCell ref="J22:J23"/>
    <mergeCell ref="K22:K23"/>
    <mergeCell ref="N21:N23"/>
    <mergeCell ref="L1:L3"/>
    <mergeCell ref="Y2:Y3"/>
    <mergeCell ref="Z2:Z3"/>
    <mergeCell ref="AA2:AA3"/>
    <mergeCell ref="M1:M3"/>
    <mergeCell ref="L21:L23"/>
    <mergeCell ref="N1:N3"/>
    <mergeCell ref="M21:M23"/>
    <mergeCell ref="O1:O3"/>
  </mergeCells>
  <pageMargins left="0.511811024" right="0.511811024" top="0.78740157499999996" bottom="0.78740157499999996" header="0.31496062000000002" footer="0.31496062000000002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72419-C94C-4DBD-A73E-5A7B39A3805A}">
  <dimension ref="A1:O16"/>
  <sheetViews>
    <sheetView workbookViewId="0">
      <selection activeCell="P3" sqref="P3"/>
    </sheetView>
  </sheetViews>
  <sheetFormatPr defaultRowHeight="13.2" x14ac:dyDescent="0.25"/>
  <cols>
    <col min="1" max="1" width="7.44140625" style="1" bestFit="1" customWidth="1"/>
    <col min="2" max="2" width="12.44140625" style="1" bestFit="1" customWidth="1"/>
    <col min="3" max="3" width="8.44140625" style="1" bestFit="1" customWidth="1"/>
    <col min="4" max="6" width="7.44140625" style="1" bestFit="1" customWidth="1"/>
    <col min="7" max="7" width="8.44140625" style="1" bestFit="1" customWidth="1"/>
    <col min="8" max="8" width="11.109375" style="1" bestFit="1" customWidth="1"/>
    <col min="9" max="9" width="11.44140625" style="1" bestFit="1" customWidth="1"/>
    <col min="10" max="10" width="9.5546875" style="1" bestFit="1" customWidth="1"/>
    <col min="11" max="11" width="9.88671875" style="1" bestFit="1" customWidth="1"/>
    <col min="12" max="12" width="1.33203125" style="1" customWidth="1"/>
    <col min="13" max="13" width="8.44140625" style="1" bestFit="1" customWidth="1"/>
    <col min="14" max="14" width="6.44140625" style="1" bestFit="1" customWidth="1"/>
    <col min="15" max="15" width="8.88671875" style="1" bestFit="1" customWidth="1"/>
    <col min="16" max="16384" width="8.88671875" style="1"/>
  </cols>
  <sheetData>
    <row r="1" spans="1:15" ht="27.6" customHeight="1" x14ac:dyDescent="0.25">
      <c r="A1" s="128" t="s">
        <v>67</v>
      </c>
      <c r="B1" s="128" t="s">
        <v>7</v>
      </c>
      <c r="C1" s="128" t="s">
        <v>237</v>
      </c>
      <c r="D1" s="128"/>
      <c r="E1" s="128"/>
      <c r="F1" s="128"/>
      <c r="G1" s="128"/>
      <c r="H1" s="128"/>
      <c r="I1" s="128"/>
      <c r="J1" s="128"/>
      <c r="K1" s="128"/>
      <c r="L1" s="16"/>
      <c r="M1" s="144" t="s">
        <v>238</v>
      </c>
      <c r="N1" s="144"/>
      <c r="O1" s="144"/>
    </row>
    <row r="2" spans="1:15" ht="13.2" customHeight="1" x14ac:dyDescent="0.25">
      <c r="A2" s="129"/>
      <c r="B2" s="129"/>
      <c r="C2" s="143" t="s">
        <v>47</v>
      </c>
      <c r="D2" s="143"/>
      <c r="E2" s="143"/>
      <c r="F2" s="143"/>
      <c r="G2" s="143"/>
      <c r="H2" s="144" t="s">
        <v>45</v>
      </c>
      <c r="I2" s="144" t="s">
        <v>46</v>
      </c>
      <c r="J2" s="144" t="s">
        <v>48</v>
      </c>
      <c r="K2" s="144" t="s">
        <v>49</v>
      </c>
      <c r="L2" s="17"/>
      <c r="M2" s="140" t="s">
        <v>69</v>
      </c>
      <c r="N2" s="140" t="s">
        <v>72</v>
      </c>
      <c r="O2" s="140" t="s">
        <v>74</v>
      </c>
    </row>
    <row r="3" spans="1:15" ht="13.2" customHeight="1" x14ac:dyDescent="0.25">
      <c r="A3" s="130"/>
      <c r="B3" s="130"/>
      <c r="C3" s="18" t="s">
        <v>41</v>
      </c>
      <c r="D3" s="18" t="s">
        <v>42</v>
      </c>
      <c r="E3" s="18" t="s">
        <v>43</v>
      </c>
      <c r="F3" s="18" t="s">
        <v>44</v>
      </c>
      <c r="G3" s="18" t="s">
        <v>71</v>
      </c>
      <c r="H3" s="132"/>
      <c r="I3" s="132"/>
      <c r="J3" s="132"/>
      <c r="K3" s="132"/>
      <c r="L3" s="18"/>
      <c r="M3" s="142"/>
      <c r="N3" s="142"/>
      <c r="O3" s="142"/>
    </row>
    <row r="4" spans="1:15" x14ac:dyDescent="0.25">
      <c r="A4" s="1" t="s">
        <v>0</v>
      </c>
      <c r="B4" s="1" t="s">
        <v>11</v>
      </c>
      <c r="C4" s="113">
        <v>2.0901490734773702</v>
      </c>
      <c r="D4" s="113">
        <v>0.71276973012592348</v>
      </c>
      <c r="E4" s="113">
        <v>2.4176378684000919</v>
      </c>
      <c r="F4" s="113">
        <v>1.8108203954550488</v>
      </c>
      <c r="G4" s="113">
        <v>7.0313770674584344</v>
      </c>
      <c r="H4" s="113">
        <v>75.274262715325563</v>
      </c>
      <c r="I4" s="113">
        <v>5164.3634476039988</v>
      </c>
      <c r="J4" s="113">
        <v>1276.7535950997506</v>
      </c>
      <c r="K4" s="113">
        <v>23.087960042051872</v>
      </c>
      <c r="L4" s="113"/>
      <c r="M4" s="113">
        <v>3909.5419697406905</v>
      </c>
      <c r="N4" s="113">
        <v>237.67017690347515</v>
      </c>
      <c r="O4" s="113">
        <v>163.47470080671854</v>
      </c>
    </row>
    <row r="5" spans="1:15" x14ac:dyDescent="0.25">
      <c r="A5" s="1" t="s">
        <v>1</v>
      </c>
      <c r="B5" s="1" t="s">
        <v>12</v>
      </c>
      <c r="C5" s="113">
        <v>467.98498742274478</v>
      </c>
      <c r="D5" s="113">
        <v>188.87418592005673</v>
      </c>
      <c r="E5" s="113">
        <v>418.51382701664153</v>
      </c>
      <c r="F5" s="113">
        <v>722.24846688162813</v>
      </c>
      <c r="G5" s="113">
        <v>1797.6214672410713</v>
      </c>
      <c r="H5" s="113">
        <v>132.83057360784497</v>
      </c>
      <c r="I5" s="113">
        <v>3273.0099407979537</v>
      </c>
      <c r="J5" s="113">
        <v>2345.0345867408842</v>
      </c>
      <c r="K5" s="113">
        <v>1.005676566777046</v>
      </c>
      <c r="L5" s="113"/>
      <c r="M5" s="113">
        <v>7101.8441141996736</v>
      </c>
      <c r="N5" s="113">
        <v>262.51205897628711</v>
      </c>
      <c r="O5" s="113">
        <v>267.26616638286953</v>
      </c>
    </row>
    <row r="6" spans="1:15" x14ac:dyDescent="0.25">
      <c r="A6" s="1" t="s">
        <v>2</v>
      </c>
      <c r="B6" s="1" t="s">
        <v>13</v>
      </c>
      <c r="C6" s="113">
        <v>463.22175541306007</v>
      </c>
      <c r="D6" s="113">
        <v>49.478566876533115</v>
      </c>
      <c r="E6" s="113">
        <v>514.38278313644844</v>
      </c>
      <c r="F6" s="113">
        <v>475.04637460433884</v>
      </c>
      <c r="G6" s="113">
        <v>1502.1294800303806</v>
      </c>
      <c r="H6" s="113">
        <v>186.46879442118731</v>
      </c>
      <c r="I6" s="113">
        <v>1198.6467185419899</v>
      </c>
      <c r="J6" s="113">
        <v>2811.13141214709</v>
      </c>
      <c r="K6" s="113">
        <v>20.367254899607381</v>
      </c>
      <c r="L6" s="113"/>
      <c r="M6" s="113">
        <v>4324.374612419374</v>
      </c>
      <c r="N6" s="113">
        <v>246.48051406430039</v>
      </c>
      <c r="O6" s="113">
        <v>305.47327854664195</v>
      </c>
    </row>
    <row r="7" spans="1:15" x14ac:dyDescent="0.25">
      <c r="A7" s="1" t="s">
        <v>4</v>
      </c>
      <c r="B7" s="1" t="s">
        <v>8</v>
      </c>
      <c r="C7" s="113">
        <v>1.9887613523469896</v>
      </c>
      <c r="D7" s="113">
        <v>0.65675374891458727</v>
      </c>
      <c r="E7" s="113">
        <v>3.6260206982326508</v>
      </c>
      <c r="F7" s="113">
        <v>1.6835096098937306</v>
      </c>
      <c r="G7" s="113">
        <v>7.9550454093879583</v>
      </c>
      <c r="H7" s="113">
        <v>88.060502671364375</v>
      </c>
      <c r="I7" s="113">
        <v>19.351110460976287</v>
      </c>
      <c r="J7" s="113">
        <v>0</v>
      </c>
      <c r="K7" s="113">
        <v>0.1665009504290503</v>
      </c>
      <c r="L7" s="113"/>
      <c r="M7" s="113">
        <v>2860.1718265758291</v>
      </c>
      <c r="N7" s="113">
        <v>161.27467059613844</v>
      </c>
      <c r="O7" s="113">
        <v>79.920456205944134</v>
      </c>
    </row>
    <row r="8" spans="1:15" x14ac:dyDescent="0.25">
      <c r="A8" s="1" t="s">
        <v>5</v>
      </c>
      <c r="B8" s="1" t="s">
        <v>9</v>
      </c>
      <c r="C8" s="113">
        <v>3.1224573303498135</v>
      </c>
      <c r="D8" s="113">
        <v>1.0166140145324973</v>
      </c>
      <c r="E8" s="113">
        <v>7.4793745354890877</v>
      </c>
      <c r="F8" s="113">
        <v>2.9772267568451709</v>
      </c>
      <c r="G8" s="113">
        <v>14.59567263721657</v>
      </c>
      <c r="H8" s="113">
        <v>230.55353543861995</v>
      </c>
      <c r="I8" s="113">
        <v>7.9150662560030147</v>
      </c>
      <c r="J8" s="113">
        <v>0</v>
      </c>
      <c r="K8" s="113">
        <v>0.3630764337616062</v>
      </c>
      <c r="L8" s="113"/>
      <c r="M8" s="113">
        <v>3235.9550235436914</v>
      </c>
      <c r="N8" s="113">
        <v>153.14563976064548</v>
      </c>
      <c r="O8" s="113">
        <v>88.808495698088876</v>
      </c>
    </row>
    <row r="9" spans="1:15" x14ac:dyDescent="0.25">
      <c r="A9" s="1" t="s">
        <v>6</v>
      </c>
      <c r="B9" s="1" t="s">
        <v>10</v>
      </c>
      <c r="C9" s="113">
        <v>3740.1139330941328</v>
      </c>
      <c r="D9" s="113">
        <v>315.01856171654714</v>
      </c>
      <c r="E9" s="113">
        <v>1309.6082357338325</v>
      </c>
      <c r="F9" s="113">
        <v>892.02609330388384</v>
      </c>
      <c r="G9" s="113">
        <v>6256.7668238483966</v>
      </c>
      <c r="H9" s="113">
        <v>393.54016194714302</v>
      </c>
      <c r="I9" s="113">
        <v>14.319025532570326</v>
      </c>
      <c r="J9" s="113">
        <v>0</v>
      </c>
      <c r="K9" s="113">
        <v>0.38840033090154591</v>
      </c>
      <c r="L9" s="113"/>
      <c r="M9" s="113">
        <v>2686.7333956560506</v>
      </c>
      <c r="N9" s="113">
        <v>135.22804854222159</v>
      </c>
      <c r="O9" s="113">
        <v>90.173610157642244</v>
      </c>
    </row>
    <row r="10" spans="1:15" x14ac:dyDescent="0.25">
      <c r="A10" s="1" t="s">
        <v>239</v>
      </c>
      <c r="B10" s="1" t="s">
        <v>16</v>
      </c>
      <c r="C10" s="113">
        <v>14689.5530789527</v>
      </c>
      <c r="D10" s="113">
        <v>545.86337385696834</v>
      </c>
      <c r="E10" s="113">
        <v>2401.0423502843178</v>
      </c>
      <c r="F10" s="113">
        <v>9442.1304480662802</v>
      </c>
      <c r="G10" s="113">
        <v>27078.589251160265</v>
      </c>
      <c r="H10" s="113">
        <v>2114.0713367862991</v>
      </c>
      <c r="I10" s="113">
        <v>33.848995819566191</v>
      </c>
      <c r="J10" s="113">
        <v>12.258527034165896</v>
      </c>
      <c r="K10" s="113">
        <v>1.8498227731736825</v>
      </c>
      <c r="L10" s="113"/>
      <c r="M10" s="113">
        <v>10036.42052556723</v>
      </c>
      <c r="N10" s="113">
        <v>529.51867114474703</v>
      </c>
      <c r="O10" s="113">
        <v>469.49606354952937</v>
      </c>
    </row>
    <row r="11" spans="1:15" x14ac:dyDescent="0.25">
      <c r="A11" s="1" t="s">
        <v>240</v>
      </c>
      <c r="B11" s="1" t="s">
        <v>17</v>
      </c>
      <c r="C11" s="113">
        <v>16786.852690402928</v>
      </c>
      <c r="D11" s="113">
        <v>63.589139349052942</v>
      </c>
      <c r="E11" s="113">
        <v>877.19857536524444</v>
      </c>
      <c r="F11" s="113">
        <v>6013.5092916229387</v>
      </c>
      <c r="G11" s="113">
        <v>23741.149696740165</v>
      </c>
      <c r="H11" s="113">
        <v>195.06053507540372</v>
      </c>
      <c r="I11" s="113">
        <v>32.51717353076571</v>
      </c>
      <c r="J11" s="113">
        <v>15.557235963738888</v>
      </c>
      <c r="K11" s="113">
        <v>1.3601954940973893</v>
      </c>
      <c r="L11" s="113"/>
      <c r="M11" s="113">
        <v>21719.984204729826</v>
      </c>
      <c r="N11" s="113">
        <v>342.08916676549336</v>
      </c>
      <c r="O11" s="113">
        <v>112.8962260100833</v>
      </c>
    </row>
    <row r="12" spans="1:15" x14ac:dyDescent="0.25">
      <c r="A12" s="1" t="s">
        <v>241</v>
      </c>
      <c r="B12" s="1" t="s">
        <v>18</v>
      </c>
      <c r="C12" s="113">
        <v>16576.187363625351</v>
      </c>
      <c r="D12" s="113">
        <v>61.114025712193062</v>
      </c>
      <c r="E12" s="113">
        <v>889.86927875853235</v>
      </c>
      <c r="F12" s="113">
        <v>6190.1942076746946</v>
      </c>
      <c r="G12" s="113">
        <v>23717.364875770771</v>
      </c>
      <c r="H12" s="113">
        <v>198.42216140322421</v>
      </c>
      <c r="I12" s="113">
        <v>17.028229124058512</v>
      </c>
      <c r="J12" s="113">
        <v>11.075564281961787</v>
      </c>
      <c r="K12" s="113">
        <v>0.68545837575659274</v>
      </c>
      <c r="L12" s="113"/>
      <c r="M12" s="113">
        <v>16576.187363625351</v>
      </c>
      <c r="N12" s="113">
        <v>351.35153271018191</v>
      </c>
      <c r="O12" s="113">
        <v>117.46591955070873</v>
      </c>
    </row>
    <row r="13" spans="1:15" x14ac:dyDescent="0.25">
      <c r="A13" s="1" t="s">
        <v>62</v>
      </c>
      <c r="B13" s="1" t="s">
        <v>19</v>
      </c>
      <c r="C13" s="113">
        <v>68028.315529225176</v>
      </c>
      <c r="D13" s="113">
        <v>9405.677100340532</v>
      </c>
      <c r="E13" s="113">
        <v>6501.5860428231563</v>
      </c>
      <c r="F13" s="113">
        <v>6.4331762839949613</v>
      </c>
      <c r="G13" s="113">
        <v>83942.011848672846</v>
      </c>
      <c r="H13" s="113">
        <v>0</v>
      </c>
      <c r="I13" s="113">
        <v>0</v>
      </c>
      <c r="J13" s="113">
        <v>0</v>
      </c>
      <c r="K13" s="113">
        <v>0</v>
      </c>
      <c r="L13" s="113"/>
      <c r="M13" s="113">
        <v>4903.3913327424543</v>
      </c>
      <c r="N13" s="113">
        <v>119.30307412417781</v>
      </c>
      <c r="O13" s="113">
        <v>48.117740355460185</v>
      </c>
    </row>
    <row r="14" spans="1:15" x14ac:dyDescent="0.25">
      <c r="A14" s="1" t="s">
        <v>63</v>
      </c>
      <c r="B14" s="1" t="s">
        <v>40</v>
      </c>
      <c r="C14" s="113">
        <v>2.2898860764979858</v>
      </c>
      <c r="D14" s="113">
        <v>0.59632449908801699</v>
      </c>
      <c r="E14" s="113">
        <v>2.576121836060234</v>
      </c>
      <c r="F14" s="113">
        <v>0.85870727868674468</v>
      </c>
      <c r="G14" s="113">
        <v>6.3210396903329809</v>
      </c>
      <c r="H14" s="113">
        <v>1.0733840983584308</v>
      </c>
      <c r="I14" s="113">
        <v>1.7412675373370099</v>
      </c>
      <c r="J14" s="113">
        <v>0</v>
      </c>
      <c r="K14" s="113">
        <v>7.1558939890562057E-2</v>
      </c>
      <c r="L14" s="113"/>
      <c r="M14" s="113">
        <v>4957.1262960188687</v>
      </c>
      <c r="N14" s="113">
        <v>140.85184668458962</v>
      </c>
      <c r="O14" s="113">
        <v>45.70230961010563</v>
      </c>
    </row>
    <row r="15" spans="1:15" x14ac:dyDescent="0.25">
      <c r="A15" s="1" t="s">
        <v>64</v>
      </c>
      <c r="B15" s="1" t="s">
        <v>39</v>
      </c>
      <c r="C15" s="113">
        <v>1.7648322671152958</v>
      </c>
      <c r="D15" s="113">
        <v>0.43646389401776137</v>
      </c>
      <c r="E15" s="113">
        <v>0.36055712984075933</v>
      </c>
      <c r="F15" s="113">
        <v>0.24669698357525641</v>
      </c>
      <c r="G15" s="113">
        <v>2.8085502745490731</v>
      </c>
      <c r="H15" s="113">
        <v>0</v>
      </c>
      <c r="I15" s="113">
        <v>0</v>
      </c>
      <c r="J15" s="113">
        <v>0</v>
      </c>
      <c r="K15" s="113">
        <v>0</v>
      </c>
      <c r="L15" s="113"/>
      <c r="M15" s="113">
        <v>4639.1177994416521</v>
      </c>
      <c r="N15" s="113">
        <v>158.18969654487211</v>
      </c>
      <c r="O15" s="113">
        <v>63.932472128079915</v>
      </c>
    </row>
    <row r="16" spans="1:15" x14ac:dyDescent="0.25">
      <c r="A16" s="2" t="s">
        <v>66</v>
      </c>
      <c r="B16" s="2" t="s">
        <v>56</v>
      </c>
      <c r="C16" s="114">
        <v>844.80693865362457</v>
      </c>
      <c r="D16" s="114">
        <v>92.263375460722159</v>
      </c>
      <c r="E16" s="114">
        <v>169.69371078165176</v>
      </c>
      <c r="F16" s="114">
        <v>192.6895874763616</v>
      </c>
      <c r="G16" s="114">
        <v>1299.4536123723599</v>
      </c>
      <c r="H16" s="114">
        <v>0</v>
      </c>
      <c r="I16" s="114">
        <v>0</v>
      </c>
      <c r="J16" s="114">
        <v>0</v>
      </c>
      <c r="K16" s="114">
        <v>0</v>
      </c>
      <c r="L16" s="114"/>
      <c r="M16" s="114">
        <v>9618.5035365605981</v>
      </c>
      <c r="N16" s="114">
        <v>712.10253866082644</v>
      </c>
      <c r="O16" s="114">
        <v>339.94715892706932</v>
      </c>
    </row>
  </sheetData>
  <mergeCells count="12">
    <mergeCell ref="M1:O1"/>
    <mergeCell ref="H2:H3"/>
    <mergeCell ref="I2:I3"/>
    <mergeCell ref="J2:J3"/>
    <mergeCell ref="M2:M3"/>
    <mergeCell ref="N2:N3"/>
    <mergeCell ref="O2:O3"/>
    <mergeCell ref="A1:A3"/>
    <mergeCell ref="B1:B3"/>
    <mergeCell ref="K2:K3"/>
    <mergeCell ref="C1:K1"/>
    <mergeCell ref="C2:G2"/>
  </mergeCells>
  <pageMargins left="0.511811024" right="0.511811024" top="0.78740157499999996" bottom="0.78740157499999996" header="0.31496062000000002" footer="0.31496062000000002"/>
  <pageSetup orientation="landscape" horizontalDpi="4294967295" verticalDpi="4294967295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AEE715-EB85-487E-8773-2001AD4FE1E4}">
  <dimension ref="A1:O16"/>
  <sheetViews>
    <sheetView workbookViewId="0">
      <selection activeCell="J7" sqref="J7:J15"/>
    </sheetView>
  </sheetViews>
  <sheetFormatPr defaultRowHeight="13.2" x14ac:dyDescent="0.25"/>
  <cols>
    <col min="1" max="1" width="8.77734375" style="1" customWidth="1"/>
    <col min="2" max="2" width="12.44140625" style="1" bestFit="1" customWidth="1"/>
    <col min="3" max="6" width="5.88671875" style="1" bestFit="1" customWidth="1"/>
    <col min="7" max="7" width="5.44140625" style="1" bestFit="1" customWidth="1"/>
    <col min="8" max="8" width="11.109375" style="1" bestFit="1" customWidth="1"/>
    <col min="9" max="9" width="11.44140625" style="1" bestFit="1" customWidth="1"/>
    <col min="10" max="10" width="9.5546875" style="1" bestFit="1" customWidth="1"/>
    <col min="11" max="11" width="9.88671875" style="1" bestFit="1" customWidth="1"/>
    <col min="12" max="12" width="1.6640625" style="1" customWidth="1"/>
    <col min="13" max="14" width="6.44140625" style="1" bestFit="1" customWidth="1"/>
    <col min="15" max="16384" width="8.88671875" style="1"/>
  </cols>
  <sheetData>
    <row r="1" spans="1:15" ht="20.399999999999999" customHeight="1" x14ac:dyDescent="0.25">
      <c r="A1" s="144" t="s">
        <v>67</v>
      </c>
      <c r="B1" s="128" t="s">
        <v>7</v>
      </c>
      <c r="C1" s="143" t="s">
        <v>68</v>
      </c>
      <c r="D1" s="143"/>
      <c r="E1" s="143"/>
      <c r="F1" s="143"/>
      <c r="G1" s="143"/>
      <c r="H1" s="143"/>
      <c r="I1" s="143"/>
      <c r="J1" s="143"/>
      <c r="K1" s="143"/>
      <c r="L1" s="18"/>
      <c r="M1" s="144" t="s">
        <v>242</v>
      </c>
      <c r="N1" s="144"/>
      <c r="O1" s="144"/>
    </row>
    <row r="2" spans="1:15" ht="14.4" customHeight="1" x14ac:dyDescent="0.25">
      <c r="A2" s="131"/>
      <c r="B2" s="129"/>
      <c r="C2" s="130" t="s">
        <v>47</v>
      </c>
      <c r="D2" s="130"/>
      <c r="E2" s="130"/>
      <c r="F2" s="130"/>
      <c r="G2" s="130"/>
      <c r="H2" s="131" t="s">
        <v>45</v>
      </c>
      <c r="I2" s="131" t="s">
        <v>46</v>
      </c>
      <c r="J2" s="131" t="s">
        <v>48</v>
      </c>
      <c r="K2" s="131" t="s">
        <v>49</v>
      </c>
      <c r="L2" s="14"/>
      <c r="M2" s="140" t="s">
        <v>69</v>
      </c>
      <c r="N2" s="140" t="s">
        <v>72</v>
      </c>
      <c r="O2" s="140" t="s">
        <v>74</v>
      </c>
    </row>
    <row r="3" spans="1:15" x14ac:dyDescent="0.25">
      <c r="A3" s="132"/>
      <c r="B3" s="130"/>
      <c r="C3" s="18" t="s">
        <v>41</v>
      </c>
      <c r="D3" s="18" t="s">
        <v>42</v>
      </c>
      <c r="E3" s="18" t="s">
        <v>43</v>
      </c>
      <c r="F3" s="18" t="s">
        <v>44</v>
      </c>
      <c r="G3" s="18" t="s">
        <v>71</v>
      </c>
      <c r="H3" s="132"/>
      <c r="I3" s="132"/>
      <c r="J3" s="132"/>
      <c r="K3" s="132"/>
      <c r="L3" s="15"/>
      <c r="M3" s="142"/>
      <c r="N3" s="142"/>
      <c r="O3" s="142"/>
    </row>
    <row r="4" spans="1:15" x14ac:dyDescent="0.25">
      <c r="A4" s="6" t="s">
        <v>0</v>
      </c>
      <c r="B4" s="6" t="s">
        <v>11</v>
      </c>
      <c r="C4" s="48">
        <v>2.0901490734773703E-4</v>
      </c>
      <c r="D4" s="48">
        <v>7.1276973012592346E-5</v>
      </c>
      <c r="E4" s="48">
        <v>2.417637868400092E-4</v>
      </c>
      <c r="F4" s="48">
        <v>1.8108203954550489E-4</v>
      </c>
      <c r="G4" s="48">
        <v>7.0313770674584344E-4</v>
      </c>
      <c r="H4" s="48">
        <v>7.5274262715325562E-3</v>
      </c>
      <c r="I4" s="48">
        <v>0.5164363447603999</v>
      </c>
      <c r="J4" s="48">
        <v>0.12767535950997505</v>
      </c>
      <c r="K4" s="48">
        <v>2.3087960042051871E-3</v>
      </c>
      <c r="L4" s="48"/>
      <c r="M4" s="107">
        <v>0.39095419697406902</v>
      </c>
      <c r="N4" s="107">
        <v>2.3767017690347517E-2</v>
      </c>
      <c r="O4" s="107">
        <v>1.6347470080671854E-2</v>
      </c>
    </row>
    <row r="5" spans="1:15" x14ac:dyDescent="0.25">
      <c r="A5" s="6" t="s">
        <v>1</v>
      </c>
      <c r="B5" s="6" t="s">
        <v>12</v>
      </c>
      <c r="C5" s="48">
        <v>4.6798498742274479E-2</v>
      </c>
      <c r="D5" s="48">
        <v>1.8887418592005673E-2</v>
      </c>
      <c r="E5" s="48">
        <v>4.1851382701664157E-2</v>
      </c>
      <c r="F5" s="48">
        <v>7.2224846688162814E-2</v>
      </c>
      <c r="G5" s="48">
        <v>0.17976214672410712</v>
      </c>
      <c r="H5" s="48">
        <v>1.3283057360784497E-2</v>
      </c>
      <c r="I5" s="48">
        <v>0.3273009940797954</v>
      </c>
      <c r="J5" s="48">
        <v>0.23450345867408839</v>
      </c>
      <c r="K5" s="48">
        <v>1.0056765667770459E-4</v>
      </c>
      <c r="L5" s="48"/>
      <c r="M5" s="107">
        <v>0.71018441141996735</v>
      </c>
      <c r="N5" s="107">
        <v>2.6251205897628707E-2</v>
      </c>
      <c r="O5" s="107">
        <v>2.6726616638286949E-2</v>
      </c>
    </row>
    <row r="6" spans="1:15" x14ac:dyDescent="0.25">
      <c r="A6" s="6" t="s">
        <v>2</v>
      </c>
      <c r="B6" s="6" t="s">
        <v>13</v>
      </c>
      <c r="C6" s="48">
        <v>4.6322175541306007E-2</v>
      </c>
      <c r="D6" s="48">
        <v>4.9478566876533115E-3</v>
      </c>
      <c r="E6" s="48">
        <v>5.1438278313644843E-2</v>
      </c>
      <c r="F6" s="48">
        <v>4.7504637460433881E-2</v>
      </c>
      <c r="G6" s="48">
        <v>0.15021294800303805</v>
      </c>
      <c r="H6" s="48">
        <v>1.8646879442118732E-2</v>
      </c>
      <c r="I6" s="48">
        <v>0.11986467185419898</v>
      </c>
      <c r="J6" s="48">
        <v>0.28111314121470898</v>
      </c>
      <c r="K6" s="48">
        <v>2.0367254899607383E-3</v>
      </c>
      <c r="L6" s="48"/>
      <c r="M6" s="107">
        <v>0.43243746124193738</v>
      </c>
      <c r="N6" s="107">
        <v>2.464805140643004E-2</v>
      </c>
      <c r="O6" s="107">
        <v>3.0547327854664196E-2</v>
      </c>
    </row>
    <row r="7" spans="1:15" x14ac:dyDescent="0.25">
      <c r="A7" s="6" t="s">
        <v>4</v>
      </c>
      <c r="B7" s="6" t="s">
        <v>8</v>
      </c>
      <c r="C7" s="48">
        <v>1.9887613523469894E-4</v>
      </c>
      <c r="D7" s="48">
        <v>6.5675374891458721E-5</v>
      </c>
      <c r="E7" s="48">
        <v>3.6260206982326507E-4</v>
      </c>
      <c r="F7" s="48">
        <v>1.6835096098937307E-4</v>
      </c>
      <c r="G7" s="48">
        <v>7.9550454093879576E-4</v>
      </c>
      <c r="H7" s="48">
        <v>8.8060502671364373E-3</v>
      </c>
      <c r="I7" s="48">
        <v>1.9351110460976287E-3</v>
      </c>
      <c r="J7" s="48">
        <v>0</v>
      </c>
      <c r="K7" s="48">
        <v>1.6650095042905029E-5</v>
      </c>
      <c r="L7" s="48"/>
      <c r="M7" s="107">
        <v>0.28601718265758291</v>
      </c>
      <c r="N7" s="107">
        <v>1.6127467059613841E-2</v>
      </c>
      <c r="O7" s="107">
        <v>7.9920456205944141E-3</v>
      </c>
    </row>
    <row r="8" spans="1:15" x14ac:dyDescent="0.25">
      <c r="A8" s="6" t="s">
        <v>5</v>
      </c>
      <c r="B8" s="6" t="s">
        <v>9</v>
      </c>
      <c r="C8" s="48">
        <v>3.1224573303498135E-4</v>
      </c>
      <c r="D8" s="48">
        <v>1.0166140145324974E-4</v>
      </c>
      <c r="E8" s="48">
        <v>7.4793745354890878E-4</v>
      </c>
      <c r="F8" s="48">
        <v>2.9772267568451707E-4</v>
      </c>
      <c r="G8" s="48">
        <v>1.4595672637216569E-3</v>
      </c>
      <c r="H8" s="48">
        <v>2.3055353543861994E-2</v>
      </c>
      <c r="I8" s="48">
        <v>7.9150662560030147E-4</v>
      </c>
      <c r="J8" s="48">
        <v>0</v>
      </c>
      <c r="K8" s="48">
        <v>3.6307643376160619E-5</v>
      </c>
      <c r="L8" s="48"/>
      <c r="M8" s="107">
        <v>0.32359550235436912</v>
      </c>
      <c r="N8" s="107">
        <v>1.5314563976064548E-2</v>
      </c>
      <c r="O8" s="107">
        <v>8.8808495698088873E-3</v>
      </c>
    </row>
    <row r="9" spans="1:15" x14ac:dyDescent="0.25">
      <c r="A9" s="6" t="s">
        <v>6</v>
      </c>
      <c r="B9" s="6" t="s">
        <v>10</v>
      </c>
      <c r="C9" s="48">
        <v>0.3740113933094133</v>
      </c>
      <c r="D9" s="48">
        <v>3.1501856171654713E-2</v>
      </c>
      <c r="E9" s="48">
        <v>0.13096082357338326</v>
      </c>
      <c r="F9" s="48">
        <v>8.9202609330388385E-2</v>
      </c>
      <c r="G9" s="48">
        <v>0.62567668238483964</v>
      </c>
      <c r="H9" s="48">
        <v>3.9354016194714306E-2</v>
      </c>
      <c r="I9" s="48">
        <v>1.4319025532570325E-3</v>
      </c>
      <c r="J9" s="48">
        <v>0</v>
      </c>
      <c r="K9" s="48">
        <v>3.8840033090154593E-5</v>
      </c>
      <c r="L9" s="48"/>
      <c r="M9" s="107">
        <v>0.26867333956560507</v>
      </c>
      <c r="N9" s="107">
        <v>1.3522804854222158E-2</v>
      </c>
      <c r="O9" s="107">
        <v>9.0173610157642248E-3</v>
      </c>
    </row>
    <row r="10" spans="1:15" x14ac:dyDescent="0.25">
      <c r="A10" s="6" t="s">
        <v>239</v>
      </c>
      <c r="B10" s="6" t="s">
        <v>16</v>
      </c>
      <c r="C10" s="48">
        <v>1.46895530789527</v>
      </c>
      <c r="D10" s="48">
        <v>5.4586337385696834E-2</v>
      </c>
      <c r="E10" s="48">
        <v>0.24010423502843176</v>
      </c>
      <c r="F10" s="48">
        <v>0.94421304480662804</v>
      </c>
      <c r="G10" s="48">
        <v>2.7078589251160268</v>
      </c>
      <c r="H10" s="48">
        <v>0.2114071336786299</v>
      </c>
      <c r="I10" s="48">
        <v>3.384899581956619E-3</v>
      </c>
      <c r="J10" s="48">
        <v>1.2258527034165897E-3</v>
      </c>
      <c r="K10" s="48">
        <v>1.8498227731736825E-4</v>
      </c>
      <c r="L10" s="48"/>
      <c r="M10" s="107">
        <v>1.0036420525567229</v>
      </c>
      <c r="N10" s="107">
        <v>5.2951867114474707E-2</v>
      </c>
      <c r="O10" s="107">
        <v>4.694960635495294E-2</v>
      </c>
    </row>
    <row r="11" spans="1:15" x14ac:dyDescent="0.25">
      <c r="A11" s="6" t="s">
        <v>240</v>
      </c>
      <c r="B11" s="6" t="s">
        <v>17</v>
      </c>
      <c r="C11" s="48">
        <v>1.6786852690402927</v>
      </c>
      <c r="D11" s="48">
        <v>6.3589139349052946E-3</v>
      </c>
      <c r="E11" s="48">
        <v>8.7719857536524448E-2</v>
      </c>
      <c r="F11" s="48">
        <v>0.60135092916229382</v>
      </c>
      <c r="G11" s="48">
        <v>2.3741149696740167</v>
      </c>
      <c r="H11" s="48">
        <v>1.950605350754037E-2</v>
      </c>
      <c r="I11" s="48">
        <v>3.2517173530765713E-3</v>
      </c>
      <c r="J11" s="48">
        <v>1.5557235963738888E-3</v>
      </c>
      <c r="K11" s="48">
        <v>1.3601954940973892E-4</v>
      </c>
      <c r="L11" s="48"/>
      <c r="M11" s="107">
        <v>2.1719984204729825</v>
      </c>
      <c r="N11" s="107">
        <v>3.4208916676549336E-2</v>
      </c>
      <c r="O11" s="107">
        <v>1.1289622601008331E-2</v>
      </c>
    </row>
    <row r="12" spans="1:15" x14ac:dyDescent="0.25">
      <c r="A12" s="6" t="s">
        <v>241</v>
      </c>
      <c r="B12" s="6" t="s">
        <v>18</v>
      </c>
      <c r="C12" s="48">
        <v>1.6576187363625352</v>
      </c>
      <c r="D12" s="48">
        <v>6.1114025712193064E-3</v>
      </c>
      <c r="E12" s="48">
        <v>8.8986927875853231E-2</v>
      </c>
      <c r="F12" s="48">
        <v>0.61901942076746952</v>
      </c>
      <c r="G12" s="48">
        <v>2.3717364875770768</v>
      </c>
      <c r="H12" s="48">
        <v>1.9842216140322423E-2</v>
      </c>
      <c r="I12" s="48">
        <v>1.7028229124058513E-3</v>
      </c>
      <c r="J12" s="48">
        <v>1.1075564281961788E-3</v>
      </c>
      <c r="K12" s="48">
        <v>6.8545837575659276E-5</v>
      </c>
      <c r="L12" s="48"/>
      <c r="M12" s="107">
        <v>1.6576187363625352</v>
      </c>
      <c r="N12" s="107">
        <v>3.5135153271018189E-2</v>
      </c>
      <c r="O12" s="107">
        <v>1.1746591955070874E-2</v>
      </c>
    </row>
    <row r="13" spans="1:15" x14ac:dyDescent="0.25">
      <c r="A13" s="6" t="s">
        <v>62</v>
      </c>
      <c r="B13" s="6" t="s">
        <v>19</v>
      </c>
      <c r="C13" s="48">
        <v>6.802831552922517</v>
      </c>
      <c r="D13" s="48">
        <v>0.94056771003405326</v>
      </c>
      <c r="E13" s="48">
        <v>0.65015860428231564</v>
      </c>
      <c r="F13" s="48">
        <v>6.433176283994962E-4</v>
      </c>
      <c r="G13" s="48">
        <v>8.3942011848672848</v>
      </c>
      <c r="H13" s="48">
        <v>0</v>
      </c>
      <c r="I13" s="48">
        <v>0</v>
      </c>
      <c r="J13" s="48">
        <v>0</v>
      </c>
      <c r="K13" s="48">
        <v>0</v>
      </c>
      <c r="L13" s="48"/>
      <c r="M13" s="107">
        <v>0.49033913327424544</v>
      </c>
      <c r="N13" s="107">
        <v>1.1930307412417782E-2</v>
      </c>
      <c r="O13" s="107">
        <v>4.8117740355460188E-3</v>
      </c>
    </row>
    <row r="14" spans="1:15" x14ac:dyDescent="0.25">
      <c r="A14" s="6" t="s">
        <v>63</v>
      </c>
      <c r="B14" s="108" t="s">
        <v>40</v>
      </c>
      <c r="C14" s="48">
        <v>2.2898860764979857E-4</v>
      </c>
      <c r="D14" s="48">
        <v>5.9632449908801703E-5</v>
      </c>
      <c r="E14" s="48">
        <v>2.576121836060234E-4</v>
      </c>
      <c r="F14" s="48">
        <v>8.5870727868674461E-5</v>
      </c>
      <c r="G14" s="48">
        <v>6.3210396903329812E-4</v>
      </c>
      <c r="H14" s="48">
        <v>1.0733840983584307E-4</v>
      </c>
      <c r="I14" s="48">
        <v>1.7412675373370097E-4</v>
      </c>
      <c r="J14" s="48">
        <v>0</v>
      </c>
      <c r="K14" s="48">
        <v>7.1558939890562054E-6</v>
      </c>
      <c r="L14" s="48"/>
      <c r="M14" s="107">
        <v>0.49571262960188683</v>
      </c>
      <c r="N14" s="107">
        <v>1.4085184668458962E-2</v>
      </c>
      <c r="O14" s="107">
        <v>4.5702309610105634E-3</v>
      </c>
    </row>
    <row r="15" spans="1:15" x14ac:dyDescent="0.25">
      <c r="A15" s="6" t="s">
        <v>64</v>
      </c>
      <c r="B15" s="104" t="s">
        <v>39</v>
      </c>
      <c r="C15" s="48">
        <v>1.7648322671152958E-4</v>
      </c>
      <c r="D15" s="48">
        <v>4.3646389401776132E-5</v>
      </c>
      <c r="E15" s="48">
        <v>3.6055712984075933E-5</v>
      </c>
      <c r="F15" s="48">
        <v>2.4669698357525641E-5</v>
      </c>
      <c r="G15" s="48">
        <v>2.8085502745490732E-4</v>
      </c>
      <c r="H15" s="48">
        <v>0</v>
      </c>
      <c r="I15" s="48">
        <v>0</v>
      </c>
      <c r="J15" s="48">
        <v>0</v>
      </c>
      <c r="K15" s="48">
        <v>0</v>
      </c>
      <c r="L15" s="48"/>
      <c r="M15" s="107">
        <v>0.46391177994416527</v>
      </c>
      <c r="N15" s="107">
        <v>1.581896965448721E-2</v>
      </c>
      <c r="O15" s="107">
        <v>6.3932472128079912E-3</v>
      </c>
    </row>
    <row r="16" spans="1:15" x14ac:dyDescent="0.25">
      <c r="A16" s="5" t="s">
        <v>66</v>
      </c>
      <c r="B16" s="5" t="s">
        <v>56</v>
      </c>
      <c r="C16" s="115">
        <v>8.4480693865362458E-2</v>
      </c>
      <c r="D16" s="115">
        <v>9.2263375460722163E-3</v>
      </c>
      <c r="E16" s="115">
        <v>1.6969371078165176E-2</v>
      </c>
      <c r="F16" s="115">
        <v>1.9268958747636161E-2</v>
      </c>
      <c r="G16" s="115">
        <v>0.12994536123723599</v>
      </c>
      <c r="H16" s="42">
        <v>0</v>
      </c>
      <c r="I16" s="42">
        <v>0</v>
      </c>
      <c r="J16" s="42">
        <v>0</v>
      </c>
      <c r="K16" s="42">
        <v>0</v>
      </c>
      <c r="L16" s="42"/>
      <c r="M16" s="40">
        <v>0.96185035365605986</v>
      </c>
      <c r="N16" s="40">
        <v>7.1210253866082651E-2</v>
      </c>
      <c r="O16" s="40">
        <v>3.3994715892706931E-2</v>
      </c>
    </row>
  </sheetData>
  <mergeCells count="12">
    <mergeCell ref="M2:M3"/>
    <mergeCell ref="N2:N3"/>
    <mergeCell ref="O2:O3"/>
    <mergeCell ref="M1:O1"/>
    <mergeCell ref="A1:A3"/>
    <mergeCell ref="B1:B3"/>
    <mergeCell ref="H2:H3"/>
    <mergeCell ref="I2:I3"/>
    <mergeCell ref="J2:J3"/>
    <mergeCell ref="C1:K1"/>
    <mergeCell ref="K2:K3"/>
    <mergeCell ref="C2:G2"/>
  </mergeCells>
  <pageMargins left="0.511811024" right="0.511811024" top="0.78740157499999996" bottom="0.78740157499999996" header="0.31496062000000002" footer="0.31496062000000002"/>
  <pageSetup orientation="landscape" horizontalDpi="4294967295" verticalDpi="4294967295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BAA3EB-5B00-4F8D-8001-0577BC0E0050}">
  <dimension ref="A1:Y19"/>
  <sheetViews>
    <sheetView topLeftCell="A4" zoomScale="70" zoomScaleNormal="70" workbookViewId="0">
      <selection sqref="A1:O19"/>
    </sheetView>
  </sheetViews>
  <sheetFormatPr defaultRowHeight="13.2" x14ac:dyDescent="0.3"/>
  <cols>
    <col min="1" max="1" width="10.44140625" style="67" customWidth="1"/>
    <col min="2" max="2" width="10.5546875" style="67" customWidth="1"/>
    <col min="3" max="3" width="5" style="67" customWidth="1"/>
    <col min="4" max="4" width="5.77734375" style="67" customWidth="1"/>
    <col min="5" max="5" width="6" style="67" customWidth="1"/>
    <col min="6" max="6" width="5.109375" style="67" bestFit="1" customWidth="1"/>
    <col min="7" max="7" width="6.5546875" style="67" customWidth="1"/>
    <col min="8" max="8" width="8.88671875" style="67" customWidth="1"/>
    <col min="9" max="9" width="18.77734375" style="67" customWidth="1"/>
    <col min="10" max="10" width="5.88671875" style="67" customWidth="1"/>
    <col min="11" max="11" width="5.5546875" style="67" customWidth="1"/>
    <col min="12" max="12" width="6.109375" style="67" customWidth="1"/>
    <col min="13" max="13" width="8.109375" style="67" customWidth="1"/>
    <col min="14" max="14" width="7.5546875" style="67" customWidth="1"/>
    <col min="15" max="15" width="13.33203125" style="67" customWidth="1"/>
    <col min="16" max="19" width="12.77734375" style="67" customWidth="1"/>
    <col min="20" max="20" width="8.88671875" style="68"/>
    <col min="21" max="21" width="15" style="68" customWidth="1"/>
    <col min="22" max="22" width="12.6640625" style="68" customWidth="1"/>
    <col min="23" max="23" width="45.5546875" style="68" customWidth="1"/>
    <col min="24" max="24" width="16.33203125" style="68" customWidth="1"/>
    <col min="25" max="25" width="9.21875" style="68" bestFit="1" customWidth="1"/>
    <col min="26" max="16384" width="8.88671875" style="67"/>
  </cols>
  <sheetData>
    <row r="1" spans="1:25" ht="26.4" x14ac:dyDescent="0.3">
      <c r="A1" s="95" t="s">
        <v>193</v>
      </c>
      <c r="B1" s="95" t="s">
        <v>192</v>
      </c>
      <c r="C1" s="95" t="s">
        <v>75</v>
      </c>
      <c r="D1" s="95" t="s">
        <v>76</v>
      </c>
      <c r="E1" s="95" t="s">
        <v>77</v>
      </c>
      <c r="F1" s="95" t="s">
        <v>78</v>
      </c>
      <c r="G1" s="95" t="s">
        <v>79</v>
      </c>
      <c r="H1" s="96" t="s">
        <v>191</v>
      </c>
      <c r="I1" s="95" t="s">
        <v>84</v>
      </c>
      <c r="J1" s="96" t="s">
        <v>85</v>
      </c>
      <c r="K1" s="96" t="s">
        <v>86</v>
      </c>
      <c r="L1" s="95" t="s">
        <v>87</v>
      </c>
      <c r="M1" s="95" t="s">
        <v>88</v>
      </c>
      <c r="N1" s="96" t="s">
        <v>89</v>
      </c>
      <c r="O1" s="95" t="s">
        <v>90</v>
      </c>
      <c r="P1" s="88"/>
      <c r="Q1" s="88"/>
      <c r="R1" s="88"/>
      <c r="S1" s="88"/>
      <c r="T1" s="67"/>
      <c r="U1" s="67"/>
      <c r="V1" s="67"/>
      <c r="W1" s="67"/>
      <c r="X1" s="67"/>
      <c r="Y1" s="67"/>
    </row>
    <row r="2" spans="1:25" ht="26.4" x14ac:dyDescent="0.3">
      <c r="A2" s="145" t="s">
        <v>251</v>
      </c>
      <c r="B2" s="76" t="s">
        <v>41</v>
      </c>
      <c r="C2" s="67">
        <v>1</v>
      </c>
      <c r="D2" s="67" t="s">
        <v>38</v>
      </c>
      <c r="E2" s="67">
        <v>2</v>
      </c>
      <c r="F2" s="67">
        <v>8895</v>
      </c>
      <c r="G2" s="67">
        <v>166</v>
      </c>
      <c r="H2" s="67" t="s">
        <v>150</v>
      </c>
      <c r="I2" s="83" t="s">
        <v>151</v>
      </c>
      <c r="J2" s="67">
        <v>1143</v>
      </c>
      <c r="K2" s="67">
        <v>1143</v>
      </c>
      <c r="L2" s="69">
        <v>0.78</v>
      </c>
      <c r="M2" s="90">
        <v>0</v>
      </c>
      <c r="N2" s="70">
        <v>0.33260000000000001</v>
      </c>
      <c r="O2" s="67" t="s">
        <v>152</v>
      </c>
      <c r="T2" s="67"/>
      <c r="U2" s="67"/>
      <c r="V2" s="67"/>
      <c r="W2" s="67"/>
      <c r="X2" s="67"/>
      <c r="Y2" s="67"/>
    </row>
    <row r="3" spans="1:25" ht="39.6" x14ac:dyDescent="0.3">
      <c r="A3" s="146"/>
      <c r="B3" s="67" t="s">
        <v>42</v>
      </c>
      <c r="C3" s="67">
        <v>1</v>
      </c>
      <c r="D3" s="67" t="s">
        <v>38</v>
      </c>
      <c r="E3" s="67">
        <v>2</v>
      </c>
      <c r="F3" s="67">
        <v>2861</v>
      </c>
      <c r="G3" s="67">
        <v>465</v>
      </c>
      <c r="H3" s="67" t="s">
        <v>162</v>
      </c>
      <c r="I3" s="81" t="s">
        <v>163</v>
      </c>
      <c r="J3" s="67">
        <v>47.8</v>
      </c>
      <c r="K3" s="67">
        <v>47.8</v>
      </c>
      <c r="L3" s="69">
        <v>0.24</v>
      </c>
      <c r="M3" s="90">
        <v>0.17</v>
      </c>
      <c r="N3" s="70">
        <v>0.24210000000000001</v>
      </c>
      <c r="O3" s="67" t="s">
        <v>164</v>
      </c>
      <c r="T3" s="67"/>
      <c r="U3" s="67"/>
      <c r="V3" s="67"/>
      <c r="W3" s="67"/>
      <c r="X3" s="67"/>
      <c r="Y3" s="67"/>
    </row>
    <row r="4" spans="1:25" x14ac:dyDescent="0.3">
      <c r="A4" s="146"/>
      <c r="B4" s="146" t="s">
        <v>43</v>
      </c>
      <c r="C4" s="67">
        <v>1</v>
      </c>
      <c r="D4" s="67" t="s">
        <v>80</v>
      </c>
      <c r="E4" s="67">
        <v>3</v>
      </c>
      <c r="F4" s="67">
        <v>39</v>
      </c>
      <c r="G4" s="67">
        <v>278</v>
      </c>
      <c r="H4" s="67" t="s">
        <v>168</v>
      </c>
      <c r="I4" s="84" t="s">
        <v>38</v>
      </c>
      <c r="J4" s="84" t="s">
        <v>38</v>
      </c>
      <c r="K4" s="84" t="s">
        <v>38</v>
      </c>
      <c r="L4" s="84" t="s">
        <v>38</v>
      </c>
      <c r="M4" s="93" t="s">
        <v>38</v>
      </c>
      <c r="N4" s="84" t="s">
        <v>38</v>
      </c>
      <c r="O4" s="84" t="s">
        <v>38</v>
      </c>
      <c r="T4" s="67"/>
      <c r="U4" s="67"/>
      <c r="V4" s="67"/>
      <c r="W4" s="67"/>
      <c r="X4" s="67"/>
      <c r="Y4" s="67"/>
    </row>
    <row r="5" spans="1:25" ht="39.6" x14ac:dyDescent="0.3">
      <c r="A5" s="146"/>
      <c r="B5" s="146"/>
      <c r="C5" s="67">
        <v>2</v>
      </c>
      <c r="D5" s="67" t="s">
        <v>38</v>
      </c>
      <c r="E5" s="67">
        <v>2</v>
      </c>
      <c r="F5" s="67">
        <v>1929</v>
      </c>
      <c r="G5" s="67">
        <v>1009</v>
      </c>
      <c r="H5" s="67" t="s">
        <v>169</v>
      </c>
      <c r="I5" s="81" t="s">
        <v>170</v>
      </c>
      <c r="J5" s="67">
        <v>69.3</v>
      </c>
      <c r="K5" s="67">
        <v>69.3</v>
      </c>
      <c r="L5" s="69">
        <v>0.72</v>
      </c>
      <c r="M5" s="90">
        <v>6E-10</v>
      </c>
      <c r="N5" s="70">
        <v>0.26129999999999998</v>
      </c>
      <c r="O5" s="67" t="s">
        <v>171</v>
      </c>
      <c r="T5" s="67"/>
      <c r="U5" s="67"/>
      <c r="V5" s="67"/>
      <c r="W5" s="67"/>
      <c r="X5" s="67"/>
      <c r="Y5" s="67"/>
    </row>
    <row r="6" spans="1:25" ht="39.6" x14ac:dyDescent="0.3">
      <c r="A6" s="146"/>
      <c r="B6" s="148" t="s">
        <v>44</v>
      </c>
      <c r="C6" s="77">
        <v>1</v>
      </c>
      <c r="D6" s="77" t="s">
        <v>80</v>
      </c>
      <c r="E6" s="77">
        <v>2</v>
      </c>
      <c r="F6" s="77">
        <v>566</v>
      </c>
      <c r="G6" s="77">
        <v>1420</v>
      </c>
      <c r="H6" s="77" t="s">
        <v>176</v>
      </c>
      <c r="I6" s="85" t="s">
        <v>177</v>
      </c>
      <c r="J6" s="77">
        <v>94</v>
      </c>
      <c r="K6" s="77">
        <v>94</v>
      </c>
      <c r="L6" s="86">
        <v>0.62</v>
      </c>
      <c r="M6" s="94">
        <v>1.0000000000000001E-18</v>
      </c>
      <c r="N6" s="87">
        <v>0.25269999999999998</v>
      </c>
      <c r="O6" s="77" t="s">
        <v>185</v>
      </c>
      <c r="P6" s="77"/>
      <c r="Q6" s="77"/>
      <c r="R6" s="77"/>
      <c r="S6" s="77"/>
      <c r="T6" s="67"/>
      <c r="U6" s="67"/>
      <c r="V6" s="67"/>
      <c r="W6" s="67"/>
      <c r="X6" s="67"/>
      <c r="Y6" s="67"/>
    </row>
    <row r="7" spans="1:25" ht="39.6" x14ac:dyDescent="0.3">
      <c r="A7" s="147"/>
      <c r="B7" s="147"/>
      <c r="C7" s="73">
        <v>2</v>
      </c>
      <c r="D7" s="73" t="s">
        <v>38</v>
      </c>
      <c r="E7" s="73">
        <v>3</v>
      </c>
      <c r="F7" s="73">
        <v>2362</v>
      </c>
      <c r="G7" s="73">
        <v>1772</v>
      </c>
      <c r="H7" s="73" t="s">
        <v>184</v>
      </c>
      <c r="I7" s="82" t="s">
        <v>186</v>
      </c>
      <c r="J7" s="73">
        <v>68.599999999999994</v>
      </c>
      <c r="K7" s="73">
        <v>68.599999999999994</v>
      </c>
      <c r="L7" s="74">
        <v>0.86</v>
      </c>
      <c r="M7" s="91">
        <v>1E-10</v>
      </c>
      <c r="N7" s="75">
        <v>0.26469999999999999</v>
      </c>
      <c r="O7" s="73" t="s">
        <v>187</v>
      </c>
      <c r="P7" s="77"/>
      <c r="Q7" s="77"/>
      <c r="R7" s="77"/>
      <c r="S7" s="77"/>
      <c r="T7" s="67"/>
      <c r="U7" s="67"/>
      <c r="V7" s="67"/>
      <c r="W7" s="67"/>
      <c r="X7" s="67"/>
      <c r="Y7" s="67"/>
    </row>
    <row r="8" spans="1:25" ht="26.4" x14ac:dyDescent="0.3">
      <c r="A8" s="145" t="s">
        <v>252</v>
      </c>
      <c r="B8" s="145">
        <v>1</v>
      </c>
      <c r="C8" s="67">
        <v>1</v>
      </c>
      <c r="D8" s="67" t="s">
        <v>80</v>
      </c>
      <c r="E8" s="67">
        <v>3</v>
      </c>
      <c r="F8" s="67">
        <v>69</v>
      </c>
      <c r="G8" s="67">
        <v>1124</v>
      </c>
      <c r="H8" s="67" t="s">
        <v>81</v>
      </c>
      <c r="I8" s="81" t="s">
        <v>82</v>
      </c>
      <c r="J8" s="67">
        <v>234</v>
      </c>
      <c r="K8" s="67">
        <v>234</v>
      </c>
      <c r="L8" s="69">
        <v>0.92</v>
      </c>
      <c r="M8" s="90">
        <v>9.0000000000000004E-71</v>
      </c>
      <c r="N8" s="70">
        <v>0.42070000000000002</v>
      </c>
      <c r="O8" s="67" t="s">
        <v>83</v>
      </c>
      <c r="T8" s="67"/>
      <c r="U8" s="67"/>
      <c r="V8" s="67"/>
      <c r="W8" s="67"/>
      <c r="X8" s="67"/>
      <c r="Y8" s="67"/>
    </row>
    <row r="9" spans="1:25" ht="15.6" x14ac:dyDescent="0.3">
      <c r="A9" s="146"/>
      <c r="B9" s="148"/>
      <c r="C9" s="67">
        <v>2</v>
      </c>
      <c r="D9" s="67" t="s">
        <v>80</v>
      </c>
      <c r="E9" s="67">
        <v>2</v>
      </c>
      <c r="F9" s="67">
        <v>1205</v>
      </c>
      <c r="G9" s="67">
        <v>1828</v>
      </c>
      <c r="H9" s="67" t="s">
        <v>91</v>
      </c>
      <c r="I9" s="81" t="s">
        <v>120</v>
      </c>
      <c r="J9" s="67" t="s">
        <v>38</v>
      </c>
      <c r="K9" s="67" t="s">
        <v>38</v>
      </c>
      <c r="L9" s="67" t="s">
        <v>38</v>
      </c>
      <c r="M9" s="90" t="s">
        <v>38</v>
      </c>
      <c r="N9" s="67" t="s">
        <v>38</v>
      </c>
      <c r="O9" s="67" t="s">
        <v>38</v>
      </c>
      <c r="T9" s="67"/>
      <c r="U9" s="67"/>
      <c r="V9" s="67"/>
      <c r="W9" s="67"/>
      <c r="X9" s="67"/>
      <c r="Y9" s="67"/>
    </row>
    <row r="10" spans="1:25" ht="26.4" x14ac:dyDescent="0.3">
      <c r="A10" s="146"/>
      <c r="B10" s="148"/>
      <c r="C10" s="67">
        <v>3</v>
      </c>
      <c r="D10" s="67" t="s">
        <v>80</v>
      </c>
      <c r="E10" s="67">
        <v>1</v>
      </c>
      <c r="F10" s="67">
        <v>1924</v>
      </c>
      <c r="G10" s="67">
        <v>2457</v>
      </c>
      <c r="H10" s="67" t="s">
        <v>92</v>
      </c>
      <c r="I10" s="81" t="s">
        <v>93</v>
      </c>
      <c r="J10" s="67">
        <v>103</v>
      </c>
      <c r="K10" s="67">
        <v>103</v>
      </c>
      <c r="L10" s="69">
        <v>0.98</v>
      </c>
      <c r="M10" s="90">
        <v>9.9999999999999992E-25</v>
      </c>
      <c r="N10" s="70">
        <v>0.3543</v>
      </c>
      <c r="O10" s="67" t="s">
        <v>94</v>
      </c>
      <c r="T10" s="67"/>
      <c r="U10" s="67"/>
      <c r="V10" s="67"/>
      <c r="W10" s="67"/>
      <c r="X10" s="67"/>
      <c r="Y10" s="67"/>
    </row>
    <row r="11" spans="1:25" ht="26.4" x14ac:dyDescent="0.3">
      <c r="A11" s="146"/>
      <c r="B11" s="148"/>
      <c r="C11" s="67">
        <v>4</v>
      </c>
      <c r="D11" s="67" t="s">
        <v>80</v>
      </c>
      <c r="E11" s="67">
        <v>3</v>
      </c>
      <c r="F11" s="67">
        <v>2580</v>
      </c>
      <c r="G11" s="67">
        <v>4211</v>
      </c>
      <c r="H11" s="67" t="s">
        <v>95</v>
      </c>
      <c r="I11" s="81" t="s">
        <v>97</v>
      </c>
      <c r="J11" s="67">
        <v>332</v>
      </c>
      <c r="K11" s="67">
        <v>332</v>
      </c>
      <c r="L11" s="69">
        <v>0.95</v>
      </c>
      <c r="M11" s="90">
        <v>3.9999999999999997E-104</v>
      </c>
      <c r="N11" s="70">
        <v>0.34870000000000001</v>
      </c>
      <c r="O11" s="67" t="s">
        <v>96</v>
      </c>
    </row>
    <row r="12" spans="1:25" ht="26.4" x14ac:dyDescent="0.3">
      <c r="A12" s="147"/>
      <c r="B12" s="147"/>
      <c r="C12" s="73">
        <v>5</v>
      </c>
      <c r="D12" s="73" t="s">
        <v>80</v>
      </c>
      <c r="E12" s="73">
        <v>1</v>
      </c>
      <c r="F12" s="73">
        <v>4297</v>
      </c>
      <c r="G12" s="73">
        <v>9924</v>
      </c>
      <c r="H12" s="73" t="s">
        <v>98</v>
      </c>
      <c r="I12" s="82" t="s">
        <v>99</v>
      </c>
      <c r="J12" s="73">
        <v>2091</v>
      </c>
      <c r="K12" s="73">
        <v>2091</v>
      </c>
      <c r="L12" s="74">
        <v>0.98</v>
      </c>
      <c r="M12" s="91">
        <v>0</v>
      </c>
      <c r="N12" s="75">
        <v>0.54259999999999997</v>
      </c>
      <c r="O12" s="73" t="s">
        <v>100</v>
      </c>
    </row>
    <row r="13" spans="1:25" s="112" customFormat="1" ht="26.4" x14ac:dyDescent="0.3">
      <c r="A13" s="71" t="s">
        <v>253</v>
      </c>
      <c r="B13" s="71">
        <v>1</v>
      </c>
      <c r="C13" s="71">
        <v>1</v>
      </c>
      <c r="D13" s="71" t="s">
        <v>80</v>
      </c>
      <c r="E13" s="71">
        <v>2</v>
      </c>
      <c r="F13" s="71">
        <v>1088</v>
      </c>
      <c r="G13" s="71">
        <v>10231</v>
      </c>
      <c r="H13" s="71" t="s">
        <v>121</v>
      </c>
      <c r="I13" s="72" t="s">
        <v>122</v>
      </c>
      <c r="J13" s="71">
        <v>514</v>
      </c>
      <c r="K13" s="71">
        <v>514</v>
      </c>
      <c r="L13" s="78">
        <v>0.76</v>
      </c>
      <c r="M13" s="92">
        <v>1E-142</v>
      </c>
      <c r="N13" s="79">
        <v>0.36330000000000001</v>
      </c>
      <c r="O13" s="71" t="s">
        <v>123</v>
      </c>
      <c r="T13" s="68"/>
      <c r="U13" s="68"/>
      <c r="V13" s="68"/>
      <c r="W13" s="68"/>
      <c r="X13" s="68"/>
      <c r="Y13" s="68"/>
    </row>
    <row r="14" spans="1:25" ht="26.4" x14ac:dyDescent="0.3">
      <c r="A14" s="145" t="s">
        <v>254</v>
      </c>
      <c r="B14" s="145">
        <v>1</v>
      </c>
      <c r="C14" s="67">
        <v>1</v>
      </c>
      <c r="D14" s="67" t="s">
        <v>80</v>
      </c>
      <c r="E14" s="67">
        <v>2</v>
      </c>
      <c r="F14" s="67">
        <v>92</v>
      </c>
      <c r="G14" s="67">
        <v>7939</v>
      </c>
      <c r="H14" s="67" t="s">
        <v>101</v>
      </c>
      <c r="I14" s="81" t="s">
        <v>102</v>
      </c>
      <c r="J14" s="67">
        <v>1699</v>
      </c>
      <c r="K14" s="67">
        <v>1699</v>
      </c>
      <c r="L14" s="69">
        <v>0.99</v>
      </c>
      <c r="M14" s="90">
        <v>0</v>
      </c>
      <c r="N14" s="70">
        <v>0.37490000000000001</v>
      </c>
      <c r="O14" s="67" t="s">
        <v>103</v>
      </c>
    </row>
    <row r="15" spans="1:25" ht="39.6" x14ac:dyDescent="0.3">
      <c r="A15" s="146"/>
      <c r="B15" s="148"/>
      <c r="C15" s="67">
        <v>2</v>
      </c>
      <c r="D15" s="67" t="s">
        <v>80</v>
      </c>
      <c r="E15" s="67">
        <v>3</v>
      </c>
      <c r="F15" s="67">
        <v>8205</v>
      </c>
      <c r="G15" s="67">
        <v>9482</v>
      </c>
      <c r="H15" s="67" t="s">
        <v>104</v>
      </c>
      <c r="I15" s="81" t="s">
        <v>105</v>
      </c>
      <c r="J15" s="67">
        <v>167</v>
      </c>
      <c r="K15" s="67">
        <v>167</v>
      </c>
      <c r="L15" s="69">
        <v>0.83</v>
      </c>
      <c r="M15" s="90">
        <v>7.9999999999999996E-44</v>
      </c>
      <c r="N15" s="70">
        <v>0.31809999999999999</v>
      </c>
      <c r="O15" s="67" t="s">
        <v>106</v>
      </c>
    </row>
    <row r="16" spans="1:25" ht="26.4" x14ac:dyDescent="0.3">
      <c r="A16" s="147"/>
      <c r="B16" s="147"/>
      <c r="C16" s="73">
        <v>3</v>
      </c>
      <c r="D16" s="73" t="s">
        <v>80</v>
      </c>
      <c r="E16" s="73">
        <v>2</v>
      </c>
      <c r="F16" s="73">
        <v>9497</v>
      </c>
      <c r="G16" s="73">
        <v>1021</v>
      </c>
      <c r="H16" s="73" t="s">
        <v>110</v>
      </c>
      <c r="I16" s="82" t="s">
        <v>111</v>
      </c>
      <c r="J16" s="73">
        <v>55.8</v>
      </c>
      <c r="K16" s="73">
        <v>55.8</v>
      </c>
      <c r="L16" s="74">
        <v>0.95</v>
      </c>
      <c r="M16" s="91">
        <v>1.0000000000000001E-5</v>
      </c>
      <c r="N16" s="75">
        <v>0.2356</v>
      </c>
      <c r="O16" s="73" t="s">
        <v>112</v>
      </c>
    </row>
    <row r="17" spans="1:15" ht="39.6" x14ac:dyDescent="0.3">
      <c r="A17" s="145" t="s">
        <v>255</v>
      </c>
      <c r="B17" s="145">
        <v>1</v>
      </c>
      <c r="C17" s="67">
        <v>1</v>
      </c>
      <c r="D17" s="67" t="s">
        <v>80</v>
      </c>
      <c r="E17" s="67">
        <v>1</v>
      </c>
      <c r="F17" s="67">
        <v>46</v>
      </c>
      <c r="G17" s="67">
        <v>1482</v>
      </c>
      <c r="H17" s="67" t="s">
        <v>143</v>
      </c>
      <c r="I17" s="81" t="s">
        <v>141</v>
      </c>
      <c r="J17" s="67">
        <v>184</v>
      </c>
      <c r="K17" s="67">
        <v>184</v>
      </c>
      <c r="L17" s="69">
        <v>0.8</v>
      </c>
      <c r="M17" s="90">
        <v>7.9999999999999998E-47</v>
      </c>
      <c r="N17" s="70">
        <v>0.33500000000000002</v>
      </c>
      <c r="O17" s="67" t="s">
        <v>142</v>
      </c>
    </row>
    <row r="18" spans="1:15" ht="39.6" x14ac:dyDescent="0.3">
      <c r="A18" s="146"/>
      <c r="B18" s="148"/>
      <c r="C18" s="67">
        <v>2</v>
      </c>
      <c r="D18" s="67" t="s">
        <v>80</v>
      </c>
      <c r="E18" s="67">
        <v>2</v>
      </c>
      <c r="F18" s="67">
        <v>185</v>
      </c>
      <c r="G18" s="67">
        <v>1357</v>
      </c>
      <c r="H18" s="67" t="s">
        <v>144</v>
      </c>
      <c r="I18" s="81" t="s">
        <v>149</v>
      </c>
      <c r="J18" s="67">
        <v>203</v>
      </c>
      <c r="K18" s="67">
        <v>203</v>
      </c>
      <c r="L18" s="69">
        <v>0.94</v>
      </c>
      <c r="M18" s="90">
        <v>4.0000000000000001E-58</v>
      </c>
      <c r="N18" s="70">
        <v>0.40749999999999997</v>
      </c>
      <c r="O18" s="67" t="s">
        <v>148</v>
      </c>
    </row>
    <row r="19" spans="1:15" ht="39.6" x14ac:dyDescent="0.3">
      <c r="A19" s="147"/>
      <c r="B19" s="147"/>
      <c r="C19" s="73">
        <v>3</v>
      </c>
      <c r="D19" s="73" t="s">
        <v>80</v>
      </c>
      <c r="E19" s="73">
        <v>3</v>
      </c>
      <c r="F19" s="73">
        <v>1629</v>
      </c>
      <c r="G19" s="73">
        <v>2696</v>
      </c>
      <c r="H19" s="73" t="s">
        <v>145</v>
      </c>
      <c r="I19" s="82" t="s">
        <v>146</v>
      </c>
      <c r="J19" s="73">
        <v>220</v>
      </c>
      <c r="K19" s="73">
        <v>220</v>
      </c>
      <c r="L19" s="74">
        <v>0.92</v>
      </c>
      <c r="M19" s="91">
        <v>4.9999999999999998E-65</v>
      </c>
      <c r="N19" s="75">
        <v>0.3871</v>
      </c>
      <c r="O19" s="73" t="s">
        <v>147</v>
      </c>
    </row>
  </sheetData>
  <mergeCells count="9">
    <mergeCell ref="A8:A12"/>
    <mergeCell ref="A14:A16"/>
    <mergeCell ref="A2:A7"/>
    <mergeCell ref="A17:A19"/>
    <mergeCell ref="B6:B7"/>
    <mergeCell ref="B4:B5"/>
    <mergeCell ref="B8:B12"/>
    <mergeCell ref="B14:B16"/>
    <mergeCell ref="B17:B19"/>
  </mergeCells>
  <phoneticPr fontId="15" type="noConversion"/>
  <pageMargins left="0.511811024" right="0.511811024" top="0.78740157499999996" bottom="0.78740157499999996" header="0.31496062000000002" footer="0.31496062000000002"/>
  <pageSetup orientation="landscape" horizontalDpi="4294967295" verticalDpi="4294967295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BDD5CD-8E73-4E4E-9B27-A92D76E5C043}">
  <dimension ref="A1:G36"/>
  <sheetViews>
    <sheetView tabSelected="1" zoomScale="70" zoomScaleNormal="70" workbookViewId="0">
      <selection activeCell="D46" sqref="D46"/>
    </sheetView>
  </sheetViews>
  <sheetFormatPr defaultRowHeight="14.4" x14ac:dyDescent="0.3"/>
  <cols>
    <col min="1" max="1" width="15" style="124" customWidth="1"/>
    <col min="2" max="2" width="7.6640625" style="124" customWidth="1"/>
    <col min="3" max="3" width="18.5546875" style="98" customWidth="1"/>
    <col min="4" max="4" width="12.88671875" style="98" bestFit="1" customWidth="1"/>
    <col min="5" max="5" width="45.5546875" style="98" customWidth="1"/>
    <col min="6" max="6" width="9.6640625" style="98" bestFit="1" customWidth="1"/>
    <col min="7" max="7" width="10.88671875" style="98" customWidth="1"/>
    <col min="8" max="16384" width="8.88671875" style="65"/>
  </cols>
  <sheetData>
    <row r="1" spans="1:7" ht="26.4" x14ac:dyDescent="0.3">
      <c r="A1" s="105" t="s">
        <v>193</v>
      </c>
      <c r="B1" s="66" t="s">
        <v>75</v>
      </c>
      <c r="C1" s="80" t="s">
        <v>115</v>
      </c>
      <c r="D1" s="80" t="s">
        <v>116</v>
      </c>
      <c r="E1" s="80" t="s">
        <v>84</v>
      </c>
      <c r="F1" s="80" t="s">
        <v>117</v>
      </c>
      <c r="G1" s="80" t="s">
        <v>88</v>
      </c>
    </row>
    <row r="2" spans="1:7" x14ac:dyDescent="0.3">
      <c r="A2" s="149" t="s">
        <v>251</v>
      </c>
      <c r="B2" s="145" t="s">
        <v>41</v>
      </c>
      <c r="C2" s="97" t="s">
        <v>153</v>
      </c>
      <c r="D2" s="97" t="s">
        <v>154</v>
      </c>
      <c r="E2" s="97" t="s">
        <v>256</v>
      </c>
      <c r="F2" s="97" t="s">
        <v>155</v>
      </c>
      <c r="G2" s="100">
        <v>8.0499999999999994E-120</v>
      </c>
    </row>
    <row r="3" spans="1:7" ht="26.4" x14ac:dyDescent="0.3">
      <c r="A3" s="150"/>
      <c r="B3" s="148"/>
      <c r="C3" s="85" t="s">
        <v>156</v>
      </c>
      <c r="D3" s="85" t="s">
        <v>157</v>
      </c>
      <c r="E3" s="85" t="s">
        <v>257</v>
      </c>
      <c r="F3" s="85" t="s">
        <v>158</v>
      </c>
      <c r="G3" s="99">
        <v>4.1499999999999999E-9</v>
      </c>
    </row>
    <row r="4" spans="1:7" ht="26.4" x14ac:dyDescent="0.3">
      <c r="A4" s="150"/>
      <c r="B4" s="147"/>
      <c r="C4" s="85" t="s">
        <v>159</v>
      </c>
      <c r="D4" s="85" t="s">
        <v>160</v>
      </c>
      <c r="E4" s="85" t="s">
        <v>258</v>
      </c>
      <c r="F4" s="85" t="s">
        <v>161</v>
      </c>
      <c r="G4" s="99">
        <v>1.8099999999999999E-5</v>
      </c>
    </row>
    <row r="5" spans="1:7" ht="26.4" x14ac:dyDescent="0.3">
      <c r="A5" s="150"/>
      <c r="B5" s="123" t="s">
        <v>42</v>
      </c>
      <c r="C5" s="72" t="s">
        <v>165</v>
      </c>
      <c r="D5" s="72" t="s">
        <v>166</v>
      </c>
      <c r="E5" s="72" t="s">
        <v>259</v>
      </c>
      <c r="F5" s="72" t="s">
        <v>167</v>
      </c>
      <c r="G5" s="102">
        <v>1.4500000000000001E-8</v>
      </c>
    </row>
    <row r="6" spans="1:7" ht="26.4" x14ac:dyDescent="0.3">
      <c r="A6" s="150"/>
      <c r="B6" s="71" t="s">
        <v>175</v>
      </c>
      <c r="C6" s="72" t="s">
        <v>172</v>
      </c>
      <c r="D6" s="72" t="s">
        <v>173</v>
      </c>
      <c r="E6" s="72" t="s">
        <v>260</v>
      </c>
      <c r="F6" s="72" t="s">
        <v>174</v>
      </c>
      <c r="G6" s="102">
        <v>1.42E-11</v>
      </c>
    </row>
    <row r="7" spans="1:7" x14ac:dyDescent="0.3">
      <c r="A7" s="150"/>
      <c r="B7" s="71" t="s">
        <v>182</v>
      </c>
      <c r="C7" s="72" t="s">
        <v>188</v>
      </c>
      <c r="D7" s="72" t="s">
        <v>189</v>
      </c>
      <c r="E7" s="72" t="s">
        <v>261</v>
      </c>
      <c r="F7" s="72" t="s">
        <v>190</v>
      </c>
      <c r="G7" s="102">
        <v>1.48E-13</v>
      </c>
    </row>
    <row r="8" spans="1:7" x14ac:dyDescent="0.3">
      <c r="A8" s="151"/>
      <c r="B8" s="122" t="s">
        <v>183</v>
      </c>
      <c r="C8" s="82" t="s">
        <v>178</v>
      </c>
      <c r="D8" s="82" t="s">
        <v>179</v>
      </c>
      <c r="E8" s="82" t="s">
        <v>180</v>
      </c>
      <c r="F8" s="82" t="s">
        <v>181</v>
      </c>
      <c r="G8" s="101">
        <v>8.74E-16</v>
      </c>
    </row>
    <row r="9" spans="1:7" ht="26.4" x14ac:dyDescent="0.3">
      <c r="A9" s="149" t="s">
        <v>252</v>
      </c>
      <c r="B9" s="121">
        <v>1</v>
      </c>
      <c r="C9" s="85" t="s">
        <v>234</v>
      </c>
      <c r="D9" s="85" t="s">
        <v>235</v>
      </c>
      <c r="E9" s="85" t="s">
        <v>262</v>
      </c>
      <c r="F9" s="85" t="s">
        <v>236</v>
      </c>
      <c r="G9" s="99">
        <v>9.3300000000000005E-35</v>
      </c>
    </row>
    <row r="10" spans="1:7" x14ac:dyDescent="0.3">
      <c r="A10" s="150"/>
      <c r="B10" s="71">
        <v>2</v>
      </c>
      <c r="C10" s="72" t="s">
        <v>267</v>
      </c>
      <c r="D10" s="72" t="s">
        <v>38</v>
      </c>
      <c r="E10" s="72" t="s">
        <v>38</v>
      </c>
      <c r="F10" s="72" t="s">
        <v>38</v>
      </c>
      <c r="G10" s="72" t="s">
        <v>38</v>
      </c>
    </row>
    <row r="11" spans="1:7" x14ac:dyDescent="0.3">
      <c r="A11" s="150"/>
      <c r="B11" s="71">
        <v>3</v>
      </c>
      <c r="C11" s="72" t="s">
        <v>38</v>
      </c>
      <c r="D11" s="72" t="s">
        <v>38</v>
      </c>
      <c r="E11" s="72" t="s">
        <v>38</v>
      </c>
      <c r="F11" s="72" t="s">
        <v>38</v>
      </c>
      <c r="G11" s="72" t="s">
        <v>38</v>
      </c>
    </row>
    <row r="12" spans="1:7" x14ac:dyDescent="0.3">
      <c r="A12" s="150"/>
      <c r="B12" s="122">
        <v>4</v>
      </c>
      <c r="C12" s="82" t="s">
        <v>38</v>
      </c>
      <c r="D12" s="82" t="s">
        <v>38</v>
      </c>
      <c r="E12" s="82" t="s">
        <v>38</v>
      </c>
      <c r="F12" s="82" t="s">
        <v>38</v>
      </c>
      <c r="G12" s="82" t="s">
        <v>38</v>
      </c>
    </row>
    <row r="13" spans="1:7" x14ac:dyDescent="0.3">
      <c r="A13" s="150"/>
      <c r="B13" s="145">
        <v>5</v>
      </c>
      <c r="C13" s="85" t="s">
        <v>225</v>
      </c>
      <c r="D13" s="85" t="s">
        <v>226</v>
      </c>
      <c r="E13" s="85" t="s">
        <v>263</v>
      </c>
      <c r="F13" s="85" t="s">
        <v>227</v>
      </c>
      <c r="G13" s="99">
        <v>3.3499999999999998E-92</v>
      </c>
    </row>
    <row r="14" spans="1:7" ht="26.4" x14ac:dyDescent="0.3">
      <c r="A14" s="150"/>
      <c r="B14" s="148"/>
      <c r="C14" s="85" t="s">
        <v>228</v>
      </c>
      <c r="D14" s="85" t="s">
        <v>229</v>
      </c>
      <c r="E14" s="85" t="s">
        <v>264</v>
      </c>
      <c r="F14" s="85" t="s">
        <v>230</v>
      </c>
      <c r="G14" s="103">
        <v>2.7700000000000002E-23</v>
      </c>
    </row>
    <row r="15" spans="1:7" ht="26.4" x14ac:dyDescent="0.3">
      <c r="A15" s="150"/>
      <c r="B15" s="148"/>
      <c r="C15" s="85" t="s">
        <v>231</v>
      </c>
      <c r="D15" s="85" t="s">
        <v>232</v>
      </c>
      <c r="E15" s="85" t="s">
        <v>265</v>
      </c>
      <c r="F15" s="85" t="s">
        <v>233</v>
      </c>
      <c r="G15" s="103">
        <v>5.6099999999999999E-11</v>
      </c>
    </row>
    <row r="16" spans="1:7" ht="26.4" x14ac:dyDescent="0.3">
      <c r="A16" s="151"/>
      <c r="B16" s="147"/>
      <c r="C16" s="82" t="s">
        <v>234</v>
      </c>
      <c r="D16" s="82" t="s">
        <v>235</v>
      </c>
      <c r="E16" s="82" t="s">
        <v>266</v>
      </c>
      <c r="F16" s="82" t="s">
        <v>236</v>
      </c>
      <c r="G16" s="101">
        <v>9.3300000000000005E-35</v>
      </c>
    </row>
    <row r="17" spans="1:7" ht="26.4" x14ac:dyDescent="0.3">
      <c r="A17" s="152" t="s">
        <v>253</v>
      </c>
      <c r="B17" s="148">
        <v>1</v>
      </c>
      <c r="C17" s="156" t="s">
        <v>124</v>
      </c>
      <c r="D17" s="156" t="s">
        <v>125</v>
      </c>
      <c r="E17" s="156" t="s">
        <v>268</v>
      </c>
      <c r="F17" s="157" t="s">
        <v>126</v>
      </c>
      <c r="G17" s="158">
        <v>9.8799999999999997E-54</v>
      </c>
    </row>
    <row r="18" spans="1:7" x14ac:dyDescent="0.3">
      <c r="A18" s="152"/>
      <c r="B18" s="148"/>
      <c r="C18" s="156" t="s">
        <v>127</v>
      </c>
      <c r="D18" s="156" t="s">
        <v>128</v>
      </c>
      <c r="E18" s="159" t="s">
        <v>129</v>
      </c>
      <c r="F18" s="157" t="s">
        <v>130</v>
      </c>
      <c r="G18" s="158">
        <v>1.9400000000000001E-50</v>
      </c>
    </row>
    <row r="19" spans="1:7" ht="26.4" x14ac:dyDescent="0.3">
      <c r="A19" s="152"/>
      <c r="B19" s="148"/>
      <c r="C19" s="156" t="s">
        <v>131</v>
      </c>
      <c r="D19" s="156" t="s">
        <v>132</v>
      </c>
      <c r="E19" s="159" t="s">
        <v>269</v>
      </c>
      <c r="F19" s="157" t="s">
        <v>133</v>
      </c>
      <c r="G19" s="158">
        <v>2.1199999999999999E-18</v>
      </c>
    </row>
    <row r="20" spans="1:7" ht="26.4" x14ac:dyDescent="0.3">
      <c r="A20" s="152"/>
      <c r="B20" s="148"/>
      <c r="C20" s="156" t="s">
        <v>134</v>
      </c>
      <c r="D20" s="156" t="s">
        <v>135</v>
      </c>
      <c r="E20" s="159" t="s">
        <v>270</v>
      </c>
      <c r="F20" s="157" t="s">
        <v>136</v>
      </c>
      <c r="G20" s="158">
        <v>2.0500000000000002E-8</v>
      </c>
    </row>
    <row r="21" spans="1:7" ht="26.4" x14ac:dyDescent="0.3">
      <c r="A21" s="152"/>
      <c r="B21" s="148"/>
      <c r="C21" s="156" t="s">
        <v>131</v>
      </c>
      <c r="D21" s="156" t="s">
        <v>132</v>
      </c>
      <c r="E21" s="159" t="s">
        <v>269</v>
      </c>
      <c r="F21" s="157" t="s">
        <v>137</v>
      </c>
      <c r="G21" s="158">
        <v>2.6799999999999998E-8</v>
      </c>
    </row>
    <row r="22" spans="1:7" ht="26.4" x14ac:dyDescent="0.3">
      <c r="A22" s="151"/>
      <c r="B22" s="147"/>
      <c r="C22" s="160" t="s">
        <v>138</v>
      </c>
      <c r="D22" s="160" t="s">
        <v>139</v>
      </c>
      <c r="E22" s="161" t="s">
        <v>271</v>
      </c>
      <c r="F22" s="162" t="s">
        <v>140</v>
      </c>
      <c r="G22" s="163">
        <v>2.2599999999999999E-4</v>
      </c>
    </row>
    <row r="23" spans="1:7" ht="26.4" x14ac:dyDescent="0.3">
      <c r="A23" s="149" t="s">
        <v>254</v>
      </c>
      <c r="B23" s="145">
        <v>1</v>
      </c>
      <c r="C23" s="156" t="s">
        <v>195</v>
      </c>
      <c r="D23" s="156" t="s">
        <v>196</v>
      </c>
      <c r="E23" s="156" t="s">
        <v>272</v>
      </c>
      <c r="F23" s="156" t="s">
        <v>197</v>
      </c>
      <c r="G23" s="164">
        <v>3.2599999999999998E-88</v>
      </c>
    </row>
    <row r="24" spans="1:7" ht="26.4" x14ac:dyDescent="0.3">
      <c r="A24" s="152"/>
      <c r="B24" s="148"/>
      <c r="C24" s="156" t="s">
        <v>198</v>
      </c>
      <c r="D24" s="156" t="s">
        <v>199</v>
      </c>
      <c r="E24" s="156" t="s">
        <v>273</v>
      </c>
      <c r="F24" s="156" t="s">
        <v>200</v>
      </c>
      <c r="G24" s="164">
        <v>4.9000000000000003E-28</v>
      </c>
    </row>
    <row r="25" spans="1:7" ht="26.4" x14ac:dyDescent="0.3">
      <c r="A25" s="152"/>
      <c r="B25" s="148"/>
      <c r="C25" s="156" t="s">
        <v>201</v>
      </c>
      <c r="D25" s="156" t="s">
        <v>202</v>
      </c>
      <c r="E25" s="156" t="s">
        <v>274</v>
      </c>
      <c r="F25" s="156" t="s">
        <v>203</v>
      </c>
      <c r="G25" s="164">
        <v>7.1399999999999996E-24</v>
      </c>
    </row>
    <row r="26" spans="1:7" ht="26.4" x14ac:dyDescent="0.3">
      <c r="A26" s="152"/>
      <c r="B26" s="148"/>
      <c r="C26" s="156" t="s">
        <v>204</v>
      </c>
      <c r="D26" s="156" t="s">
        <v>205</v>
      </c>
      <c r="E26" s="156" t="s">
        <v>275</v>
      </c>
      <c r="F26" s="156" t="s">
        <v>206</v>
      </c>
      <c r="G26" s="164">
        <v>9.9399999999999995E-18</v>
      </c>
    </row>
    <row r="27" spans="1:7" x14ac:dyDescent="0.3">
      <c r="A27" s="152"/>
      <c r="B27" s="148"/>
      <c r="C27" s="156" t="s">
        <v>207</v>
      </c>
      <c r="D27" s="156" t="s">
        <v>208</v>
      </c>
      <c r="E27" s="156" t="s">
        <v>276</v>
      </c>
      <c r="F27" s="156" t="s">
        <v>209</v>
      </c>
      <c r="G27" s="164">
        <v>4.9300000000000001E-17</v>
      </c>
    </row>
    <row r="28" spans="1:7" ht="26.4" x14ac:dyDescent="0.3">
      <c r="A28" s="152"/>
      <c r="B28" s="148"/>
      <c r="C28" s="156" t="s">
        <v>210</v>
      </c>
      <c r="D28" s="156" t="s">
        <v>211</v>
      </c>
      <c r="E28" s="156" t="s">
        <v>277</v>
      </c>
      <c r="F28" s="156" t="s">
        <v>212</v>
      </c>
      <c r="G28" s="164">
        <v>1.1099999999999999E-13</v>
      </c>
    </row>
    <row r="29" spans="1:7" x14ac:dyDescent="0.3">
      <c r="A29" s="152"/>
      <c r="B29" s="148"/>
      <c r="C29" s="159" t="s">
        <v>213</v>
      </c>
      <c r="D29" s="159" t="s">
        <v>214</v>
      </c>
      <c r="E29" s="159" t="s">
        <v>278</v>
      </c>
      <c r="F29" s="159" t="s">
        <v>203</v>
      </c>
      <c r="G29" s="165">
        <v>1.7200000000000001E-9</v>
      </c>
    </row>
    <row r="30" spans="1:7" ht="26.4" x14ac:dyDescent="0.3">
      <c r="A30" s="152"/>
      <c r="B30" s="148"/>
      <c r="C30" s="156" t="s">
        <v>215</v>
      </c>
      <c r="D30" s="156" t="s">
        <v>216</v>
      </c>
      <c r="E30" s="156" t="s">
        <v>279</v>
      </c>
      <c r="F30" s="156" t="s">
        <v>217</v>
      </c>
      <c r="G30" s="164">
        <v>7.3800000000000005E-5</v>
      </c>
    </row>
    <row r="31" spans="1:7" ht="26.4" x14ac:dyDescent="0.3">
      <c r="A31" s="152"/>
      <c r="B31" s="148"/>
      <c r="C31" s="156" t="s">
        <v>218</v>
      </c>
      <c r="D31" s="156" t="s">
        <v>219</v>
      </c>
      <c r="E31" s="156" t="s">
        <v>280</v>
      </c>
      <c r="F31" s="156" t="s">
        <v>220</v>
      </c>
      <c r="G31" s="164">
        <v>5.31E-4</v>
      </c>
    </row>
    <row r="32" spans="1:7" x14ac:dyDescent="0.3">
      <c r="A32" s="152"/>
      <c r="B32" s="148"/>
      <c r="C32" s="156" t="s">
        <v>213</v>
      </c>
      <c r="D32" s="156" t="s">
        <v>221</v>
      </c>
      <c r="E32" s="156" t="s">
        <v>194</v>
      </c>
      <c r="F32" s="156" t="s">
        <v>222</v>
      </c>
      <c r="G32" s="164">
        <v>6.7699999999999998E-4</v>
      </c>
    </row>
    <row r="33" spans="1:7" ht="26.4" x14ac:dyDescent="0.3">
      <c r="A33" s="152"/>
      <c r="B33" s="147"/>
      <c r="C33" s="160" t="s">
        <v>223</v>
      </c>
      <c r="D33" s="160" t="s">
        <v>224</v>
      </c>
      <c r="E33" s="160" t="s">
        <v>281</v>
      </c>
      <c r="F33" s="160" t="s">
        <v>220</v>
      </c>
      <c r="G33" s="166">
        <v>1.2800000000000001E-3</v>
      </c>
    </row>
    <row r="34" spans="1:7" ht="26.4" x14ac:dyDescent="0.3">
      <c r="A34" s="152"/>
      <c r="B34" s="89">
        <v>2</v>
      </c>
      <c r="C34" s="154" t="s">
        <v>107</v>
      </c>
      <c r="D34" s="85" t="s">
        <v>108</v>
      </c>
      <c r="E34" s="154" t="s">
        <v>282</v>
      </c>
      <c r="F34" s="154" t="s">
        <v>109</v>
      </c>
      <c r="G34" s="155">
        <v>1.9300000000000001E-13</v>
      </c>
    </row>
    <row r="35" spans="1:7" ht="26.4" x14ac:dyDescent="0.3">
      <c r="A35" s="151"/>
      <c r="B35" s="71">
        <v>3</v>
      </c>
      <c r="C35" s="72" t="s">
        <v>113</v>
      </c>
      <c r="D35" s="72" t="s">
        <v>114</v>
      </c>
      <c r="E35" s="72" t="s">
        <v>283</v>
      </c>
      <c r="F35" s="72" t="s">
        <v>119</v>
      </c>
      <c r="G35" s="72" t="s">
        <v>118</v>
      </c>
    </row>
    <row r="36" spans="1:7" ht="18.600000000000001" x14ac:dyDescent="0.3">
      <c r="A36" s="153" t="s">
        <v>284</v>
      </c>
    </row>
  </sheetData>
  <mergeCells count="8">
    <mergeCell ref="B23:B33"/>
    <mergeCell ref="A23:A35"/>
    <mergeCell ref="A17:A22"/>
    <mergeCell ref="A9:A16"/>
    <mergeCell ref="B2:B4"/>
    <mergeCell ref="A2:A8"/>
    <mergeCell ref="B13:B16"/>
    <mergeCell ref="B17:B22"/>
  </mergeCells>
  <pageMargins left="0.511811024" right="0.511811024" top="0.78740157499999996" bottom="0.78740157499999996" header="0.31496062000000002" footer="0.31496062000000002"/>
  <pageSetup orientation="landscape" horizontalDpi="4294967295" verticalDpi="4294967295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7F26E-AE27-43F2-A7AE-202FE24086C8}">
  <dimension ref="A1:K19"/>
  <sheetViews>
    <sheetView workbookViewId="0">
      <selection activeCell="M14" sqref="M14"/>
    </sheetView>
  </sheetViews>
  <sheetFormatPr defaultRowHeight="14.4" x14ac:dyDescent="0.3"/>
  <cols>
    <col min="2" max="2" width="12.88671875" customWidth="1"/>
    <col min="4" max="4" width="12" customWidth="1"/>
    <col min="8" max="8" width="9.44140625" bestFit="1" customWidth="1"/>
  </cols>
  <sheetData>
    <row r="1" spans="1:11" x14ac:dyDescent="0.3">
      <c r="A1" s="144" t="s">
        <v>67</v>
      </c>
      <c r="B1" s="128" t="s">
        <v>7</v>
      </c>
      <c r="C1" s="143" t="s">
        <v>244</v>
      </c>
      <c r="D1" s="143"/>
      <c r="E1" s="143"/>
      <c r="F1" s="143"/>
      <c r="G1" s="143"/>
      <c r="H1" s="143"/>
      <c r="I1" s="143"/>
      <c r="J1" s="143"/>
      <c r="K1" s="143"/>
    </row>
    <row r="2" spans="1:11" ht="15.6" x14ac:dyDescent="0.3">
      <c r="A2" s="131"/>
      <c r="B2" s="129"/>
      <c r="C2" s="130" t="s">
        <v>245</v>
      </c>
      <c r="D2" s="130"/>
      <c r="E2" s="130"/>
      <c r="F2" s="130"/>
      <c r="G2" s="130"/>
      <c r="H2" s="131" t="s">
        <v>45</v>
      </c>
      <c r="I2" s="131" t="s">
        <v>46</v>
      </c>
      <c r="J2" s="131" t="s">
        <v>48</v>
      </c>
      <c r="K2" s="131" t="s">
        <v>49</v>
      </c>
    </row>
    <row r="3" spans="1:11" x14ac:dyDescent="0.3">
      <c r="A3" s="132"/>
      <c r="B3" s="130"/>
      <c r="C3" s="18" t="s">
        <v>41</v>
      </c>
      <c r="D3" s="18" t="s">
        <v>42</v>
      </c>
      <c r="E3" s="18" t="s">
        <v>43</v>
      </c>
      <c r="F3" s="18" t="s">
        <v>44</v>
      </c>
      <c r="G3" s="18" t="s">
        <v>71</v>
      </c>
      <c r="H3" s="132"/>
      <c r="I3" s="132"/>
      <c r="J3" s="132"/>
      <c r="K3" s="132"/>
    </row>
    <row r="4" spans="1:11" x14ac:dyDescent="0.3">
      <c r="A4" s="6" t="s">
        <v>0</v>
      </c>
      <c r="B4" s="6" t="s">
        <v>11</v>
      </c>
      <c r="C4" s="48" t="s">
        <v>38</v>
      </c>
      <c r="D4" s="48"/>
      <c r="E4" s="48"/>
      <c r="F4" s="48"/>
      <c r="G4" s="48"/>
      <c r="H4" s="59">
        <v>10127</v>
      </c>
      <c r="I4" s="48"/>
      <c r="J4" s="48"/>
      <c r="K4" s="48"/>
    </row>
    <row r="5" spans="1:11" x14ac:dyDescent="0.3">
      <c r="A5" s="6" t="s">
        <v>1</v>
      </c>
      <c r="B5" s="6" t="s">
        <v>12</v>
      </c>
      <c r="C5" s="59">
        <v>8892</v>
      </c>
      <c r="D5" s="119">
        <v>2861</v>
      </c>
      <c r="E5" s="59">
        <v>2000</v>
      </c>
      <c r="F5" s="59">
        <v>2500</v>
      </c>
      <c r="G5" s="48"/>
      <c r="H5" s="59">
        <v>10130</v>
      </c>
      <c r="I5" s="48"/>
      <c r="J5" s="48"/>
      <c r="K5" s="48"/>
    </row>
    <row r="6" spans="1:11" x14ac:dyDescent="0.3">
      <c r="A6" s="6" t="s">
        <v>2</v>
      </c>
      <c r="B6" s="6" t="s">
        <v>13</v>
      </c>
      <c r="C6" s="59">
        <v>8881</v>
      </c>
      <c r="D6" s="59">
        <v>2705</v>
      </c>
      <c r="E6" s="59">
        <v>2001</v>
      </c>
      <c r="F6" s="59">
        <v>2488</v>
      </c>
      <c r="G6" s="48"/>
      <c r="H6" s="59">
        <v>10113</v>
      </c>
      <c r="I6" s="48"/>
      <c r="J6" s="48"/>
      <c r="K6" s="48"/>
    </row>
    <row r="7" spans="1:11" x14ac:dyDescent="0.3">
      <c r="A7" s="6" t="s">
        <v>4</v>
      </c>
      <c r="B7" s="6" t="s">
        <v>8</v>
      </c>
      <c r="C7" s="59" t="s">
        <v>38</v>
      </c>
      <c r="D7" s="59"/>
      <c r="E7" s="59"/>
      <c r="F7" s="59"/>
      <c r="G7" s="48"/>
      <c r="H7" s="59">
        <v>10135</v>
      </c>
      <c r="I7" s="48"/>
      <c r="J7" s="48"/>
      <c r="K7" s="48"/>
    </row>
    <row r="8" spans="1:11" x14ac:dyDescent="0.3">
      <c r="A8" s="6" t="s">
        <v>5</v>
      </c>
      <c r="B8" s="6" t="s">
        <v>9</v>
      </c>
      <c r="C8" s="59" t="s">
        <v>38</v>
      </c>
      <c r="D8" s="59"/>
      <c r="E8" s="59"/>
      <c r="F8" s="59"/>
      <c r="G8" s="48"/>
      <c r="H8" s="59">
        <v>10129</v>
      </c>
      <c r="I8" s="48"/>
      <c r="J8" s="48"/>
      <c r="K8" s="48"/>
    </row>
    <row r="9" spans="1:11" x14ac:dyDescent="0.3">
      <c r="A9" s="6" t="s">
        <v>6</v>
      </c>
      <c r="B9" s="6" t="s">
        <v>10</v>
      </c>
      <c r="C9" s="59">
        <v>8915</v>
      </c>
      <c r="D9" s="59">
        <v>2829</v>
      </c>
      <c r="E9" s="59">
        <v>2043</v>
      </c>
      <c r="F9" s="59">
        <v>2501</v>
      </c>
      <c r="G9" s="48"/>
      <c r="H9" s="59">
        <v>10128</v>
      </c>
      <c r="I9" s="48"/>
      <c r="J9" s="48"/>
      <c r="K9" s="48"/>
    </row>
    <row r="10" spans="1:11" ht="15.6" x14ac:dyDescent="0.3">
      <c r="A10" s="6" t="s">
        <v>239</v>
      </c>
      <c r="B10" s="6" t="s">
        <v>16</v>
      </c>
      <c r="C10" s="119" t="s">
        <v>248</v>
      </c>
      <c r="D10" s="119">
        <v>2862</v>
      </c>
      <c r="E10" s="119">
        <v>2086</v>
      </c>
      <c r="F10" s="59">
        <v>2501</v>
      </c>
      <c r="G10" s="48"/>
      <c r="H10" s="59">
        <v>10135</v>
      </c>
      <c r="I10" s="48"/>
      <c r="J10" s="48"/>
      <c r="K10" s="48"/>
    </row>
    <row r="11" spans="1:11" ht="15.6" x14ac:dyDescent="0.3">
      <c r="A11" s="6" t="s">
        <v>240</v>
      </c>
      <c r="B11" s="6" t="s">
        <v>17</v>
      </c>
      <c r="C11" s="119" t="s">
        <v>248</v>
      </c>
      <c r="D11" s="119">
        <v>2862</v>
      </c>
      <c r="E11" s="119">
        <v>2090</v>
      </c>
      <c r="F11" s="59">
        <v>2501</v>
      </c>
      <c r="G11" s="48"/>
      <c r="H11" s="59"/>
      <c r="I11" s="48"/>
      <c r="J11" s="48"/>
      <c r="K11" s="48"/>
    </row>
    <row r="12" spans="1:11" ht="15.6" x14ac:dyDescent="0.3">
      <c r="A12" s="6" t="s">
        <v>241</v>
      </c>
      <c r="B12" s="6" t="s">
        <v>18</v>
      </c>
      <c r="C12" s="119" t="s">
        <v>248</v>
      </c>
      <c r="D12" s="119">
        <v>2862</v>
      </c>
      <c r="E12" s="119">
        <v>2090</v>
      </c>
      <c r="F12" s="59">
        <v>2501</v>
      </c>
      <c r="G12" s="48"/>
      <c r="H12" s="59"/>
      <c r="I12" s="48"/>
      <c r="J12" s="48"/>
      <c r="K12" s="48"/>
    </row>
    <row r="13" spans="1:11" ht="15.6" x14ac:dyDescent="0.3">
      <c r="A13" s="6" t="s">
        <v>62</v>
      </c>
      <c r="B13" s="6" t="s">
        <v>19</v>
      </c>
      <c r="C13" s="119" t="s">
        <v>248</v>
      </c>
      <c r="D13" s="119">
        <v>2861</v>
      </c>
      <c r="E13" s="119">
        <v>2088</v>
      </c>
      <c r="F13" s="59">
        <v>2501</v>
      </c>
      <c r="G13" s="48"/>
      <c r="H13" s="48"/>
      <c r="I13" s="48"/>
      <c r="J13" s="48"/>
      <c r="K13" s="48"/>
    </row>
    <row r="14" spans="1:11" x14ac:dyDescent="0.3">
      <c r="A14" s="6" t="s">
        <v>63</v>
      </c>
      <c r="B14" s="108" t="s">
        <v>40</v>
      </c>
      <c r="C14" s="59" t="s">
        <v>38</v>
      </c>
      <c r="D14" s="59"/>
      <c r="E14" s="59"/>
      <c r="F14" s="59"/>
      <c r="G14" s="48"/>
      <c r="H14" s="48"/>
      <c r="I14" s="48"/>
      <c r="J14" s="48"/>
      <c r="K14" s="48"/>
    </row>
    <row r="15" spans="1:11" x14ac:dyDescent="0.3">
      <c r="A15" s="6" t="s">
        <v>64</v>
      </c>
      <c r="B15" s="104" t="s">
        <v>39</v>
      </c>
      <c r="C15" s="59" t="s">
        <v>38</v>
      </c>
      <c r="D15" s="59"/>
      <c r="E15" s="59"/>
      <c r="F15" s="59"/>
      <c r="G15" s="48"/>
      <c r="H15" s="48"/>
      <c r="I15" s="48"/>
      <c r="J15" s="48"/>
      <c r="K15" s="48"/>
    </row>
    <row r="16" spans="1:11" x14ac:dyDescent="0.3">
      <c r="A16" s="5" t="s">
        <v>66</v>
      </c>
      <c r="B16" s="5" t="s">
        <v>56</v>
      </c>
      <c r="C16" s="118">
        <v>8926</v>
      </c>
      <c r="D16" s="118" t="s">
        <v>247</v>
      </c>
      <c r="E16" s="120">
        <v>2089</v>
      </c>
      <c r="F16" s="64">
        <v>2501</v>
      </c>
      <c r="G16" s="115"/>
      <c r="H16" s="42"/>
      <c r="I16" s="42"/>
      <c r="J16" s="42"/>
      <c r="K16" s="42"/>
    </row>
    <row r="17" spans="1:1" x14ac:dyDescent="0.3">
      <c r="A17" s="104" t="s">
        <v>249</v>
      </c>
    </row>
    <row r="18" spans="1:1" x14ac:dyDescent="0.3">
      <c r="A18" s="104" t="s">
        <v>246</v>
      </c>
    </row>
    <row r="19" spans="1:1" x14ac:dyDescent="0.3">
      <c r="A19" s="104" t="s">
        <v>250</v>
      </c>
    </row>
  </sheetData>
  <mergeCells count="8">
    <mergeCell ref="A1:A3"/>
    <mergeCell ref="B1:B3"/>
    <mergeCell ref="C1:K1"/>
    <mergeCell ref="C2:G2"/>
    <mergeCell ref="H2:H3"/>
    <mergeCell ref="I2:I3"/>
    <mergeCell ref="J2:J3"/>
    <mergeCell ref="K2:K3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8</vt:i4>
      </vt:variant>
    </vt:vector>
  </HeadingPairs>
  <TitlesOfParts>
    <vt:vector size="8" baseType="lpstr">
      <vt:lpstr>Genral data set information</vt:lpstr>
      <vt:lpstr>Library information </vt:lpstr>
      <vt:lpstr>Abundance - absolute</vt:lpstr>
      <vt:lpstr>Abundance - RPKM</vt:lpstr>
      <vt:lpstr>Abundance - %</vt:lpstr>
      <vt:lpstr>ORFS -Blast X</vt:lpstr>
      <vt:lpstr>Domains</vt:lpstr>
      <vt:lpstr>Virus integr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sar Xavier</dc:creator>
  <cp:lastModifiedBy>Cesar Xavier</cp:lastModifiedBy>
  <cp:lastPrinted>2020-04-01T17:09:58Z</cp:lastPrinted>
  <dcterms:created xsi:type="dcterms:W3CDTF">2020-03-24T21:23:57Z</dcterms:created>
  <dcterms:modified xsi:type="dcterms:W3CDTF">2020-11-10T14:50:06Z</dcterms:modified>
</cp:coreProperties>
</file>